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kait\マイドライブ\01_Research\202204_WithTabuchi\中高年者縦断調査\配偶者の発症と本人の発症\EHPM\"/>
    </mc:Choice>
  </mc:AlternateContent>
  <xr:revisionPtr revIDLastSave="0" documentId="13_ncr:1_{1C2205CC-FE9F-42C2-B189-FF286F2911BF}" xr6:coauthVersionLast="47" xr6:coauthVersionMax="47" xr10:uidLastSave="{00000000-0000-0000-0000-000000000000}"/>
  <bookViews>
    <workbookView xWindow="-120" yWindow="-120" windowWidth="38640" windowHeight="21120" xr2:uid="{AF2E6DF6-3BE6-E54C-AE05-220F9BC3ADA6}"/>
  </bookViews>
  <sheets>
    <sheet name="Table S1." sheetId="6" r:id="rId1"/>
  </sheets>
  <externalReferences>
    <externalReference r:id="rId2"/>
    <externalReference r:id="rId3"/>
    <externalReference r:id="rId4"/>
    <externalReference r:id="rId5"/>
    <externalReference r:id="rId6"/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6" i="6" l="1"/>
  <c r="AC7" i="6"/>
  <c r="AC8" i="6"/>
  <c r="AC9" i="6"/>
  <c r="AC10" i="6"/>
  <c r="AC11" i="6"/>
  <c r="AC12" i="6"/>
  <c r="AC13" i="6"/>
  <c r="AC14" i="6"/>
  <c r="AC15" i="6"/>
  <c r="AC16" i="6"/>
  <c r="AC17" i="6"/>
  <c r="AC18" i="6"/>
  <c r="AC19" i="6"/>
  <c r="AC20" i="6"/>
  <c r="AC21" i="6"/>
  <c r="AC22" i="6"/>
  <c r="AC23" i="6"/>
  <c r="AC24" i="6"/>
  <c r="AC25" i="6"/>
  <c r="AC26" i="6"/>
  <c r="AC27" i="6"/>
  <c r="AC28" i="6"/>
  <c r="AC29" i="6"/>
  <c r="AC5" i="6"/>
  <c r="X6" i="6"/>
  <c r="X7" i="6"/>
  <c r="X8" i="6"/>
  <c r="X9" i="6"/>
  <c r="X10" i="6"/>
  <c r="X11" i="6"/>
  <c r="X12" i="6"/>
  <c r="X13" i="6"/>
  <c r="X14" i="6"/>
  <c r="X15" i="6"/>
  <c r="X16" i="6"/>
  <c r="X17" i="6"/>
  <c r="X18" i="6"/>
  <c r="X19" i="6"/>
  <c r="X20" i="6"/>
  <c r="X21" i="6"/>
  <c r="X22" i="6"/>
  <c r="X23" i="6"/>
  <c r="X24" i="6"/>
  <c r="X25" i="6"/>
  <c r="X26" i="6"/>
  <c r="X27" i="6"/>
  <c r="X28" i="6"/>
  <c r="X29" i="6"/>
  <c r="X5" i="6"/>
  <c r="S6" i="6"/>
  <c r="S7" i="6"/>
  <c r="S8" i="6"/>
  <c r="S9" i="6"/>
  <c r="S10" i="6"/>
  <c r="S11" i="6"/>
  <c r="S12" i="6"/>
  <c r="S13" i="6"/>
  <c r="S14" i="6"/>
  <c r="S15" i="6"/>
  <c r="S16" i="6"/>
  <c r="S17" i="6"/>
  <c r="S18" i="6"/>
  <c r="S19" i="6"/>
  <c r="S20" i="6"/>
  <c r="S21" i="6"/>
  <c r="S22" i="6"/>
  <c r="S23" i="6"/>
  <c r="S24" i="6"/>
  <c r="S25" i="6"/>
  <c r="S26" i="6"/>
  <c r="S27" i="6"/>
  <c r="S28" i="6"/>
  <c r="S29" i="6"/>
  <c r="S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27" i="6"/>
  <c r="N28" i="6"/>
  <c r="N29" i="6"/>
  <c r="N5" i="6"/>
  <c r="I4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5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6" i="6"/>
  <c r="D5" i="6"/>
</calcChain>
</file>

<file path=xl/sharedStrings.xml><?xml version="1.0" encoding="utf-8"?>
<sst xmlns="http://schemas.openxmlformats.org/spreadsheetml/2006/main" count="63" uniqueCount="58">
  <si>
    <t>Sex</t>
    <phoneticPr fontId="1"/>
  </si>
  <si>
    <t>Education</t>
    <phoneticPr fontId="1"/>
  </si>
  <si>
    <t>†Active:  take part in moderate (such as walking or jogging) or vigorous  (such as aerobics or swimming) physical activity at least once a week</t>
    <phoneticPr fontId="1"/>
  </si>
  <si>
    <t>CHD, coronary heart disease</t>
    <phoneticPr fontId="1"/>
  </si>
  <si>
    <t>Standard mean difference</t>
    <phoneticPr fontId="1"/>
  </si>
  <si>
    <t>Spouse with prior development of diabetes
(n=1374)</t>
    <phoneticPr fontId="1"/>
  </si>
  <si>
    <t>Smoking status</t>
    <phoneticPr fontId="1"/>
  </si>
  <si>
    <t>Drinking status</t>
    <phoneticPr fontId="1"/>
  </si>
  <si>
    <t>Propensity score</t>
    <phoneticPr fontId="1"/>
  </si>
  <si>
    <t>Spouse with prior development of hypertension
(n=2657)</t>
    <phoneticPr fontId="1"/>
  </si>
  <si>
    <t>Spouse with prior development of stroke
(n=567)</t>
    <phoneticPr fontId="1"/>
  </si>
  <si>
    <t>Spouse with prior development of CHD
(n=1093)</t>
    <phoneticPr fontId="1"/>
  </si>
  <si>
    <t>Spouse with prior development of cancer
(n=975)</t>
    <phoneticPr fontId="1"/>
  </si>
  <si>
    <t>Spouse with prior development of hypercholesterolemia
(n=3321)</t>
    <phoneticPr fontId="1"/>
  </si>
  <si>
    <t>0-30000</t>
  </si>
  <si>
    <t>30001-60000</t>
  </si>
  <si>
    <t>60001-90000</t>
  </si>
  <si>
    <t>90001+</t>
  </si>
  <si>
    <t>Nonsmoker</t>
  </si>
  <si>
    <t>Everyday</t>
  </si>
  <si>
    <t>Rarely</t>
  </si>
  <si>
    <t>Never</t>
  </si>
  <si>
    <t>Physical activity</t>
    <phoneticPr fontId="1"/>
  </si>
  <si>
    <t>Active†</t>
    <phoneticPr fontId="1"/>
  </si>
  <si>
    <t>Spouse without prior development of diabetes, after matching 
(n=6870)</t>
    <phoneticPr fontId="1"/>
  </si>
  <si>
    <t>Female sex</t>
    <phoneticPr fontId="1"/>
  </si>
  <si>
    <t>Spouse without prior development of diabetes, before matching
(n=33882)</t>
    <phoneticPr fontId="1"/>
  </si>
  <si>
    <t>Spouse without prior development of hypertension, before matching
(n=17853)</t>
    <phoneticPr fontId="1"/>
  </si>
  <si>
    <t>Spouse without prior development of hypertension, after matching
(n=13285)</t>
    <phoneticPr fontId="1"/>
  </si>
  <si>
    <t>Spouse without prior development of hypercholesterolemia, after matching
(n=16605)</t>
    <phoneticPr fontId="1"/>
  </si>
  <si>
    <t>Spouse without prior development of hypercholesterolemia, before matching
(n=24659)</t>
    <phoneticPr fontId="1"/>
  </si>
  <si>
    <t>Spouse without prior development of stroke, after matching 
(n=2835)</t>
    <phoneticPr fontId="1"/>
  </si>
  <si>
    <t>Spouse without prior development of stroke, before matching 
(n=42985)</t>
    <phoneticPr fontId="1"/>
  </si>
  <si>
    <t>Spouse without prior development of CHD, after matching
(n=5465)</t>
    <phoneticPr fontId="1"/>
  </si>
  <si>
    <t>Spouse without prior development of CHD, before matching
(n=39667)</t>
    <phoneticPr fontId="1"/>
  </si>
  <si>
    <t>Spouse without prior development of cancer, after matching
(n=4875)</t>
    <phoneticPr fontId="1"/>
  </si>
  <si>
    <t>Spouse without prior development of cancer, before matching
(n=40942)</t>
    <phoneticPr fontId="1"/>
  </si>
  <si>
    <t>Junior high school</t>
    <phoneticPr fontId="1"/>
  </si>
  <si>
    <t>High school</t>
    <phoneticPr fontId="1"/>
  </si>
  <si>
    <t>Technical school or junior college</t>
    <phoneticPr fontId="1"/>
  </si>
  <si>
    <t>University or higher</t>
    <phoneticPr fontId="1"/>
  </si>
  <si>
    <t>Not employed</t>
    <phoneticPr fontId="1"/>
  </si>
  <si>
    <t>Manual work</t>
    <phoneticPr fontId="1"/>
  </si>
  <si>
    <t>Office work</t>
    <phoneticPr fontId="1"/>
  </si>
  <si>
    <t>Not known</t>
    <phoneticPr fontId="1"/>
  </si>
  <si>
    <t>Age (mean)</t>
    <phoneticPr fontId="1"/>
  </si>
  <si>
    <t>&lt;10 cigarettes per day</t>
    <phoneticPr fontId="1"/>
  </si>
  <si>
    <t>11-20 cigarettes per day</t>
    <phoneticPr fontId="1"/>
  </si>
  <si>
    <t>21-30 cigarettes per day</t>
    <phoneticPr fontId="1"/>
  </si>
  <si>
    <t>31- cigarettes per day</t>
    <phoneticPr fontId="1"/>
  </si>
  <si>
    <t>1-6 /week</t>
    <phoneticPr fontId="1"/>
  </si>
  <si>
    <t>1-3 /month</t>
    <phoneticPr fontId="1"/>
  </si>
  <si>
    <t>Health check up</t>
    <phoneticPr fontId="1"/>
  </si>
  <si>
    <t>Household income (USD)</t>
  </si>
  <si>
    <t>Employment</t>
  </si>
  <si>
    <t>Table S1. Comprison of cases and controls (before and after propensity score matching)</t>
    <phoneticPr fontId="1"/>
  </si>
  <si>
    <t>Table S1. (Continued)</t>
  </si>
  <si>
    <t>Table S1. (Continued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7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9"/>
      <color theme="1"/>
      <name val="Times New Roman   "/>
    </font>
    <font>
      <sz val="12"/>
      <color theme="1"/>
      <name val="Times New Roman   "/>
    </font>
    <font>
      <b/>
      <sz val="9"/>
      <color theme="1"/>
      <name val="Times New Roman   "/>
      <family val="1"/>
    </font>
    <font>
      <b/>
      <sz val="12"/>
      <color theme="1"/>
      <name val="Times New Roman   "/>
      <family val="1"/>
    </font>
    <font>
      <sz val="12"/>
      <color theme="1"/>
      <name val="Times New Roman   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5" fillId="0" borderId="2" xfId="0" applyFont="1" applyBorder="1">
      <alignment vertical="center"/>
    </xf>
    <xf numFmtId="0" fontId="4" fillId="0" borderId="2" xfId="0" applyFont="1" applyBorder="1">
      <alignment vertical="center"/>
    </xf>
    <xf numFmtId="176" fontId="3" fillId="0" borderId="2" xfId="0" applyNumberFormat="1" applyFont="1" applyBorder="1">
      <alignment vertical="center"/>
    </xf>
    <xf numFmtId="2" fontId="3" fillId="0" borderId="2" xfId="0" applyNumberFormat="1" applyFont="1" applyBorder="1">
      <alignment vertical="center"/>
    </xf>
    <xf numFmtId="176" fontId="6" fillId="0" borderId="0" xfId="0" applyNumberFormat="1" applyFont="1">
      <alignment vertical="center"/>
    </xf>
    <xf numFmtId="2" fontId="6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2" fontId="3" fillId="0" borderId="0" xfId="0" applyNumberFormat="1" applyFont="1">
      <alignment vertical="center"/>
    </xf>
    <xf numFmtId="0" fontId="3" fillId="0" borderId="3" xfId="0" applyFont="1" applyBorder="1">
      <alignment vertical="center"/>
    </xf>
    <xf numFmtId="176" fontId="6" fillId="0" borderId="3" xfId="0" applyNumberFormat="1" applyFont="1" applyBorder="1">
      <alignment vertical="center"/>
    </xf>
    <xf numFmtId="2" fontId="6" fillId="0" borderId="3" xfId="0" applyNumberFormat="1" applyFont="1" applyBorder="1">
      <alignment vertical="center"/>
    </xf>
    <xf numFmtId="176" fontId="3" fillId="0" borderId="3" xfId="0" applyNumberFormat="1" applyFont="1" applyBorder="1">
      <alignment vertical="center"/>
    </xf>
    <xf numFmtId="2" fontId="3" fillId="0" borderId="3" xfId="0" applyNumberFormat="1" applyFont="1" applyBorder="1">
      <alignment vertical="center"/>
    </xf>
    <xf numFmtId="2" fontId="3" fillId="0" borderId="2" xfId="0" applyNumberFormat="1" applyFont="1" applyBorder="1" applyAlignment="1">
      <alignment horizontal="right" vertical="center" wrapText="1"/>
    </xf>
    <xf numFmtId="176" fontId="6" fillId="0" borderId="0" xfId="0" applyNumberFormat="1" applyFont="1" applyAlignment="1">
      <alignment vertical="top" wrapText="1"/>
    </xf>
    <xf numFmtId="176" fontId="6" fillId="0" borderId="0" xfId="0" applyNumberFormat="1" applyFont="1" applyBorder="1" applyAlignment="1">
      <alignment vertical="top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externalLink" Target="externalLinks/externalLink2.xml"/><Relationship Id="rId7" Type="http://schemas.openxmlformats.org/officeDocument/2006/relationships/externalLink" Target="externalLinks/externalLink6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5.xml"/><Relationship Id="rId11" Type="http://schemas.openxmlformats.org/officeDocument/2006/relationships/calcChain" Target="calcChain.xml"/><Relationship Id="rId5" Type="http://schemas.openxmlformats.org/officeDocument/2006/relationships/externalLink" Target="externalLinks/externalLink4.xml"/><Relationship Id="rId10" Type="http://schemas.openxmlformats.org/officeDocument/2006/relationships/sharedStrings" Target="sharedStrings.xml"/><Relationship Id="rId4" Type="http://schemas.openxmlformats.org/officeDocument/2006/relationships/externalLink" Target="externalLinks/externalLink3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kait/AppData/Local/Temp/SAS%20Temporary%20Files/_TD3132_LAPTOP-DCUAB266_/%23LN00042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kait/AppData/Local/Temp/SAS%20Temporary%20Files/_TD3132_LAPTOP-DCUAB266_/%23LN00044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kait/AppData/Local/Temp/SAS%20Temporary%20Files/_TD3132_LAPTOP-DCUAB266_/%23LN00046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kait/AppData/Local/Temp/SAS%20Temporary%20Files/_TD3132_LAPTOP-DCUAB266_/%23LN00048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kait/AppData/Local/Temp/SAS%20Temporary%20Files/_TD3132_LAPTOP-DCUAB266_/%23LN00050.xls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kait/AppData/Local/Temp/SAS%20Temporary%20Files/_TD3132_LAPTOP-DCUAB266_/%23LN00052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#LN00042"/>
    </sheetNames>
    <sheetDataSet>
      <sheetData sheetId="0">
        <row r="6">
          <cell r="I6">
            <v>0.511934</v>
          </cell>
        </row>
        <row r="7">
          <cell r="I7">
            <v>0.212834</v>
          </cell>
        </row>
        <row r="8">
          <cell r="I8">
            <v>0.36952400000000002</v>
          </cell>
        </row>
        <row r="9">
          <cell r="I9">
            <v>0.120224</v>
          </cell>
        </row>
        <row r="10">
          <cell r="I10">
            <v>7.3079000000000005E-2</v>
          </cell>
        </row>
        <row r="11">
          <cell r="I11">
            <v>0.105797</v>
          </cell>
        </row>
        <row r="12">
          <cell r="I12">
            <v>0.49042599999999997</v>
          </cell>
        </row>
        <row r="13">
          <cell r="I13">
            <v>0.17958399999999999</v>
          </cell>
        </row>
        <row r="14">
          <cell r="I14">
            <v>0.21548900000000001</v>
          </cell>
        </row>
        <row r="15">
          <cell r="I15">
            <v>0.28125099999999997</v>
          </cell>
        </row>
        <row r="16">
          <cell r="I16">
            <v>0.15123200000000001</v>
          </cell>
        </row>
        <row r="17">
          <cell r="I17">
            <v>0.50730200000000003</v>
          </cell>
        </row>
        <row r="18">
          <cell r="I18">
            <v>5.9714000000000003E-2</v>
          </cell>
        </row>
        <row r="19">
          <cell r="I19">
            <v>0.38480599999999998</v>
          </cell>
        </row>
        <row r="20">
          <cell r="I20">
            <v>0.80312700000000004</v>
          </cell>
        </row>
        <row r="21">
          <cell r="I21">
            <v>3.9003000000000003E-2</v>
          </cell>
        </row>
        <row r="22">
          <cell r="I22">
            <v>9.6946000000000004E-2</v>
          </cell>
        </row>
        <row r="23">
          <cell r="I23">
            <v>4.6850999999999997E-2</v>
          </cell>
        </row>
        <row r="24">
          <cell r="I24">
            <v>1.1624000000000001E-2</v>
          </cell>
        </row>
        <row r="25">
          <cell r="I25">
            <v>0.24690999999999999</v>
          </cell>
        </row>
        <row r="26">
          <cell r="I26">
            <v>0.21307000000000001</v>
          </cell>
        </row>
        <row r="27">
          <cell r="I27">
            <v>6.2399000000000003E-2</v>
          </cell>
        </row>
        <row r="28">
          <cell r="I28">
            <v>0.197433</v>
          </cell>
        </row>
        <row r="29">
          <cell r="I29">
            <v>0.27172099999999999</v>
          </cell>
        </row>
        <row r="30">
          <cell r="I30">
            <v>0.71771600000000002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#LN00044"/>
    </sheetNames>
    <sheetDataSet>
      <sheetData sheetId="0">
        <row r="6">
          <cell r="I6">
            <v>0.49882399999999999</v>
          </cell>
        </row>
        <row r="7">
          <cell r="I7">
            <v>0.21373400000000001</v>
          </cell>
        </row>
        <row r="8">
          <cell r="I8">
            <v>0.37196099999999999</v>
          </cell>
        </row>
        <row r="9">
          <cell r="I9">
            <v>0.13341500000000001</v>
          </cell>
        </row>
        <row r="10">
          <cell r="I10">
            <v>7.9869999999999997E-2</v>
          </cell>
        </row>
        <row r="11">
          <cell r="I11">
            <v>9.0120000000000006E-2</v>
          </cell>
        </row>
        <row r="12">
          <cell r="I12">
            <v>0.46728999999999998</v>
          </cell>
        </row>
        <row r="13">
          <cell r="I13">
            <v>0.18673699999999999</v>
          </cell>
        </row>
        <row r="14">
          <cell r="I14">
            <v>0.249468</v>
          </cell>
        </row>
        <row r="15">
          <cell r="I15">
            <v>0.268287</v>
          </cell>
        </row>
        <row r="16">
          <cell r="I16">
            <v>0.14993799999999999</v>
          </cell>
        </row>
        <row r="17">
          <cell r="I17">
            <v>0.52117199999999997</v>
          </cell>
        </row>
        <row r="18">
          <cell r="I18">
            <v>5.9707000000000003E-2</v>
          </cell>
        </row>
        <row r="19">
          <cell r="I19">
            <v>0.38988499999999998</v>
          </cell>
        </row>
        <row r="20">
          <cell r="I20">
            <v>0.79237100000000005</v>
          </cell>
        </row>
        <row r="21">
          <cell r="I21">
            <v>3.7414999999999997E-2</v>
          </cell>
        </row>
        <row r="22">
          <cell r="I22">
            <v>0.103618</v>
          </cell>
        </row>
        <row r="23">
          <cell r="I23">
            <v>4.9120999999999998E-2</v>
          </cell>
        </row>
        <row r="24">
          <cell r="I24">
            <v>1.4955E-2</v>
          </cell>
        </row>
        <row r="25">
          <cell r="I25">
            <v>0.22762399999999999</v>
          </cell>
        </row>
        <row r="26">
          <cell r="I26">
            <v>0.21715000000000001</v>
          </cell>
        </row>
        <row r="27">
          <cell r="I27">
            <v>6.3795000000000004E-2</v>
          </cell>
        </row>
        <row r="28">
          <cell r="I28">
            <v>0.21182899999999999</v>
          </cell>
        </row>
        <row r="29">
          <cell r="I29">
            <v>0.271704</v>
          </cell>
        </row>
        <row r="30">
          <cell r="I30">
            <v>0.71233299999999999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#LN00046"/>
    </sheetNames>
    <sheetDataSet>
      <sheetData sheetId="0">
        <row r="6">
          <cell r="I6">
            <v>0.52621799999999996</v>
          </cell>
        </row>
        <row r="7">
          <cell r="I7">
            <v>0.23297799999999999</v>
          </cell>
        </row>
        <row r="8">
          <cell r="I8">
            <v>0.36185600000000001</v>
          </cell>
        </row>
        <row r="9">
          <cell r="I9">
            <v>0.11221100000000001</v>
          </cell>
        </row>
        <row r="10">
          <cell r="I10">
            <v>6.6264000000000003E-2</v>
          </cell>
        </row>
        <row r="11">
          <cell r="I11">
            <v>0.12259200000000001</v>
          </cell>
        </row>
        <row r="12">
          <cell r="I12">
            <v>0.50492700000000001</v>
          </cell>
        </row>
        <row r="13">
          <cell r="I13">
            <v>0.17798800000000001</v>
          </cell>
        </row>
        <row r="14">
          <cell r="I14">
            <v>0.18768000000000001</v>
          </cell>
        </row>
        <row r="15">
          <cell r="I15">
            <v>0.281358</v>
          </cell>
        </row>
        <row r="16">
          <cell r="I16">
            <v>0.16517299999999999</v>
          </cell>
        </row>
        <row r="17">
          <cell r="I17">
            <v>0.48967899999999998</v>
          </cell>
        </row>
        <row r="18">
          <cell r="I18">
            <v>6.2816999999999998E-2</v>
          </cell>
        </row>
        <row r="19">
          <cell r="I19">
            <v>0.37300800000000001</v>
          </cell>
        </row>
        <row r="20">
          <cell r="I20">
            <v>0.79119200000000001</v>
          </cell>
        </row>
        <row r="21">
          <cell r="I21">
            <v>4.1324E-2</v>
          </cell>
        </row>
        <row r="22">
          <cell r="I22">
            <v>0.104424</v>
          </cell>
        </row>
        <row r="23">
          <cell r="I23">
            <v>4.8542000000000002E-2</v>
          </cell>
        </row>
        <row r="24">
          <cell r="I24">
            <v>1.172E-2</v>
          </cell>
        </row>
        <row r="25">
          <cell r="I25">
            <v>0.25787700000000002</v>
          </cell>
        </row>
        <row r="26">
          <cell r="I26">
            <v>0.20333300000000001</v>
          </cell>
        </row>
        <row r="27">
          <cell r="I27">
            <v>5.9207999999999997E-2</v>
          </cell>
        </row>
        <row r="28">
          <cell r="I28">
            <v>0.192911</v>
          </cell>
        </row>
        <row r="29">
          <cell r="I29">
            <v>0.277505</v>
          </cell>
        </row>
        <row r="30">
          <cell r="I30">
            <v>0.68964700000000001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#LN00048"/>
    </sheetNames>
    <sheetDataSet>
      <sheetData sheetId="0">
        <row r="6">
          <cell r="I6">
            <v>0.523648</v>
          </cell>
        </row>
        <row r="7">
          <cell r="I7">
            <v>0.22114700000000001</v>
          </cell>
        </row>
        <row r="8">
          <cell r="I8">
            <v>0.362987</v>
          </cell>
        </row>
        <row r="9">
          <cell r="I9">
            <v>0.116808</v>
          </cell>
        </row>
        <row r="10">
          <cell r="I10">
            <v>7.1955000000000005E-2</v>
          </cell>
        </row>
        <row r="11">
          <cell r="I11">
            <v>0.108014</v>
          </cell>
        </row>
        <row r="12">
          <cell r="I12">
            <v>0.49912800000000002</v>
          </cell>
        </row>
        <row r="13">
          <cell r="I13">
            <v>0.18001600000000001</v>
          </cell>
        </row>
        <row r="14">
          <cell r="I14">
            <v>0.20502500000000001</v>
          </cell>
        </row>
        <row r="15">
          <cell r="I15">
            <v>0.28740300000000002</v>
          </cell>
        </row>
        <row r="16">
          <cell r="I16">
            <v>0.15400700000000001</v>
          </cell>
        </row>
        <row r="17">
          <cell r="I17">
            <v>0.49722</v>
          </cell>
        </row>
        <row r="18">
          <cell r="I18">
            <v>6.0696E-2</v>
          </cell>
        </row>
        <row r="19">
          <cell r="I19">
            <v>0.38408700000000001</v>
          </cell>
        </row>
        <row r="20">
          <cell r="I20">
            <v>0.80309399999999997</v>
          </cell>
        </row>
        <row r="21">
          <cell r="I21">
            <v>3.8664999999999998E-2</v>
          </cell>
        </row>
        <row r="22">
          <cell r="I22">
            <v>9.5545000000000005E-2</v>
          </cell>
        </row>
        <row r="23">
          <cell r="I23">
            <v>4.7203000000000002E-2</v>
          </cell>
        </row>
        <row r="24">
          <cell r="I24">
            <v>1.2911000000000001E-2</v>
          </cell>
        </row>
        <row r="25">
          <cell r="I25">
            <v>0.23740800000000001</v>
          </cell>
        </row>
        <row r="26">
          <cell r="I26">
            <v>0.21146899999999999</v>
          </cell>
        </row>
        <row r="27">
          <cell r="I27">
            <v>6.1370000000000001E-2</v>
          </cell>
        </row>
        <row r="28">
          <cell r="I28">
            <v>0.20007</v>
          </cell>
        </row>
        <row r="29">
          <cell r="I29">
            <v>0.28165600000000002</v>
          </cell>
        </row>
        <row r="30">
          <cell r="I30">
            <v>0.71266700000000005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#LN00050"/>
    </sheetNames>
    <sheetDataSet>
      <sheetData sheetId="0">
        <row r="6">
          <cell r="I6">
            <v>0.51796200000000003</v>
          </cell>
        </row>
        <row r="7">
          <cell r="I7">
            <v>0.222326</v>
          </cell>
        </row>
        <row r="8">
          <cell r="I8">
            <v>0.365064</v>
          </cell>
        </row>
        <row r="9">
          <cell r="I9">
            <v>0.11468</v>
          </cell>
        </row>
        <row r="10">
          <cell r="I10">
            <v>6.9251999999999994E-2</v>
          </cell>
        </row>
        <row r="11">
          <cell r="I11">
            <v>0.10983900000000001</v>
          </cell>
        </row>
        <row r="12">
          <cell r="I12">
            <v>0.49814700000000001</v>
          </cell>
        </row>
        <row r="13">
          <cell r="I13">
            <v>0.180175</v>
          </cell>
        </row>
        <row r="14">
          <cell r="I14">
            <v>0.20404900000000001</v>
          </cell>
        </row>
        <row r="15">
          <cell r="I15">
            <v>0.28411500000000001</v>
          </cell>
        </row>
        <row r="16">
          <cell r="I16">
            <v>0.15879699999999999</v>
          </cell>
        </row>
        <row r="17">
          <cell r="I17">
            <v>0.495147</v>
          </cell>
        </row>
        <row r="18">
          <cell r="I18">
            <v>6.1284999999999999E-2</v>
          </cell>
        </row>
        <row r="19">
          <cell r="I19">
            <v>0.38271100000000002</v>
          </cell>
        </row>
        <row r="20">
          <cell r="I20">
            <v>0.79811900000000002</v>
          </cell>
        </row>
        <row r="21">
          <cell r="I21">
            <v>3.9479E-2</v>
          </cell>
        </row>
        <row r="22">
          <cell r="I22">
            <v>9.6831E-2</v>
          </cell>
        </row>
        <row r="23">
          <cell r="I23">
            <v>4.9688999999999997E-2</v>
          </cell>
        </row>
        <row r="24">
          <cell r="I24">
            <v>1.3235E-2</v>
          </cell>
        </row>
        <row r="25">
          <cell r="I25">
            <v>0.24088000000000001</v>
          </cell>
        </row>
        <row r="26">
          <cell r="I26">
            <v>0.21146000000000001</v>
          </cell>
        </row>
        <row r="27">
          <cell r="I27">
            <v>6.0805999999999999E-2</v>
          </cell>
        </row>
        <row r="28">
          <cell r="I28">
            <v>0.199435</v>
          </cell>
        </row>
        <row r="29">
          <cell r="I29">
            <v>0.27960299999999999</v>
          </cell>
        </row>
        <row r="30">
          <cell r="I30">
            <v>0.71359099999999998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#LN00052"/>
    </sheetNames>
    <sheetDataSet>
      <sheetData sheetId="0">
        <row r="6">
          <cell r="I6">
            <v>0.52615900000000004</v>
          </cell>
        </row>
        <row r="7">
          <cell r="I7">
            <v>0.22395100000000001</v>
          </cell>
        </row>
        <row r="8">
          <cell r="I8">
            <v>0.36197499999999999</v>
          </cell>
        </row>
        <row r="9">
          <cell r="I9">
            <v>0.11472300000000001</v>
          </cell>
        </row>
        <row r="10">
          <cell r="I10">
            <v>7.1149000000000004E-2</v>
          </cell>
        </row>
        <row r="11">
          <cell r="I11">
            <v>0.11267199999999999</v>
          </cell>
        </row>
        <row r="12">
          <cell r="I12">
            <v>0.49990200000000001</v>
          </cell>
        </row>
        <row r="13">
          <cell r="I13">
            <v>0.17668900000000001</v>
          </cell>
        </row>
        <row r="14">
          <cell r="I14">
            <v>0.20289699999999999</v>
          </cell>
        </row>
        <row r="15">
          <cell r="I15">
            <v>0.29002</v>
          </cell>
        </row>
        <row r="16">
          <cell r="I16">
            <v>0.15392500000000001</v>
          </cell>
        </row>
        <row r="17">
          <cell r="I17">
            <v>0.493869</v>
          </cell>
        </row>
        <row r="18">
          <cell r="I18">
            <v>6.1453000000000001E-2</v>
          </cell>
        </row>
        <row r="19">
          <cell r="I19">
            <v>0.38041599999999998</v>
          </cell>
        </row>
        <row r="20">
          <cell r="I20">
            <v>0.80369800000000002</v>
          </cell>
        </row>
        <row r="21">
          <cell r="I21">
            <v>3.6955000000000002E-2</v>
          </cell>
        </row>
        <row r="22">
          <cell r="I22">
            <v>9.6355999999999997E-2</v>
          </cell>
        </row>
        <row r="23">
          <cell r="I23">
            <v>4.6699999999999998E-2</v>
          </cell>
        </row>
        <row r="24">
          <cell r="I24">
            <v>1.3384999999999999E-2</v>
          </cell>
        </row>
        <row r="25">
          <cell r="I25">
            <v>0.238679</v>
          </cell>
        </row>
        <row r="26">
          <cell r="I26">
            <v>0.21166499999999999</v>
          </cell>
        </row>
        <row r="27">
          <cell r="I27">
            <v>5.9986999999999999E-2</v>
          </cell>
        </row>
        <row r="28">
          <cell r="I28">
            <v>0.20196900000000001</v>
          </cell>
        </row>
        <row r="29">
          <cell r="I29">
            <v>0.27937099999999998</v>
          </cell>
        </row>
        <row r="30">
          <cell r="I30">
            <v>0.70638999999999996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97687-925B-4760-91D1-98CAB64CF16D}">
  <dimension ref="A1:AT31"/>
  <sheetViews>
    <sheetView tabSelected="1" view="pageBreakPreview" zoomScale="60" zoomScaleNormal="90" workbookViewId="0">
      <selection activeCell="I45" sqref="I45"/>
    </sheetView>
  </sheetViews>
  <sheetFormatPr defaultColWidth="8.6640625" defaultRowHeight="15.75"/>
  <cols>
    <col min="1" max="1" width="20.109375" style="1" customWidth="1"/>
    <col min="2" max="2" width="21.44140625" style="1" customWidth="1"/>
    <col min="3" max="3" width="10.33203125" style="1" customWidth="1"/>
    <col min="4" max="5" width="12.33203125" style="1" customWidth="1"/>
    <col min="6" max="6" width="10.33203125" style="1" customWidth="1"/>
    <col min="7" max="7" width="2.33203125" style="1" customWidth="1"/>
    <col min="8" max="11" width="10.33203125" style="1" customWidth="1"/>
    <col min="12" max="12" width="1.88671875" style="1" customWidth="1"/>
    <col min="13" max="16" width="10.33203125" style="1" customWidth="1"/>
    <col min="17" max="17" width="2.109375" style="1" customWidth="1"/>
    <col min="18" max="21" width="10.33203125" style="1" customWidth="1"/>
    <col min="22" max="22" width="2.88671875" style="1" customWidth="1"/>
    <col min="23" max="26" width="10.33203125" style="1" customWidth="1"/>
    <col min="27" max="27" width="2.44140625" style="1" customWidth="1"/>
    <col min="28" max="31" width="10.6640625" style="1" customWidth="1"/>
    <col min="32" max="16384" width="8.6640625" style="1"/>
  </cols>
  <sheetData>
    <row r="1" spans="1:46">
      <c r="A1" s="1" t="s">
        <v>55</v>
      </c>
      <c r="M1" s="1" t="s">
        <v>57</v>
      </c>
      <c r="W1" s="1" t="s">
        <v>56</v>
      </c>
    </row>
    <row r="2" spans="1:46" ht="108.6" customHeight="1">
      <c r="A2" s="7"/>
      <c r="B2" s="7"/>
      <c r="C2" s="2" t="s">
        <v>5</v>
      </c>
      <c r="D2" s="3" t="s">
        <v>26</v>
      </c>
      <c r="E2" s="3" t="s">
        <v>24</v>
      </c>
      <c r="F2" s="5" t="s">
        <v>4</v>
      </c>
      <c r="G2" s="5"/>
      <c r="H2" s="2" t="s">
        <v>9</v>
      </c>
      <c r="I2" s="3" t="s">
        <v>27</v>
      </c>
      <c r="J2" s="3" t="s">
        <v>28</v>
      </c>
      <c r="K2" s="5" t="s">
        <v>4</v>
      </c>
      <c r="L2" s="6"/>
      <c r="M2" s="2" t="s">
        <v>13</v>
      </c>
      <c r="N2" s="2" t="s">
        <v>30</v>
      </c>
      <c r="O2" s="3" t="s">
        <v>29</v>
      </c>
      <c r="P2" s="5" t="s">
        <v>4</v>
      </c>
      <c r="Q2" s="6"/>
      <c r="R2" s="2" t="s">
        <v>10</v>
      </c>
      <c r="S2" s="2" t="s">
        <v>32</v>
      </c>
      <c r="T2" s="3" t="s">
        <v>31</v>
      </c>
      <c r="U2" s="5" t="s">
        <v>4</v>
      </c>
      <c r="V2" s="6"/>
      <c r="W2" s="2" t="s">
        <v>11</v>
      </c>
      <c r="X2" s="2" t="s">
        <v>34</v>
      </c>
      <c r="Y2" s="3" t="s">
        <v>33</v>
      </c>
      <c r="Z2" s="5" t="s">
        <v>4</v>
      </c>
      <c r="AA2" s="6"/>
      <c r="AB2" s="2" t="s">
        <v>12</v>
      </c>
      <c r="AC2" s="2" t="s">
        <v>36</v>
      </c>
      <c r="AD2" s="3" t="s">
        <v>35</v>
      </c>
      <c r="AE2" s="5" t="s">
        <v>4</v>
      </c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</row>
    <row r="3" spans="1:46" ht="25.35" customHeight="1">
      <c r="A3" s="8"/>
      <c r="B3" s="9" t="s">
        <v>8</v>
      </c>
      <c r="C3" s="22">
        <v>0.47216000000000002</v>
      </c>
      <c r="D3" s="22">
        <v>0.39</v>
      </c>
      <c r="E3" s="22">
        <v>0.47212999999999999</v>
      </c>
      <c r="F3" s="11">
        <v>1.54E-4</v>
      </c>
      <c r="G3" s="10"/>
      <c r="H3" s="12">
        <v>0.14657100000000001</v>
      </c>
      <c r="I3" s="12">
        <v>0.127</v>
      </c>
      <c r="J3" s="12">
        <v>0.142897</v>
      </c>
      <c r="K3" s="12">
        <v>7.9167000000000001E-2</v>
      </c>
      <c r="L3" s="8"/>
      <c r="M3" s="12">
        <v>0.121492</v>
      </c>
      <c r="N3" s="12">
        <v>0.1183</v>
      </c>
      <c r="O3" s="12">
        <v>0.120903</v>
      </c>
      <c r="P3" s="12">
        <v>2.8941999999999999E-2</v>
      </c>
      <c r="Q3" s="8"/>
      <c r="R3" s="12">
        <v>0.1696</v>
      </c>
      <c r="S3" s="12">
        <v>0.12959999999999999</v>
      </c>
      <c r="T3" s="12">
        <v>0.1696</v>
      </c>
      <c r="U3" s="12">
        <v>-3.8101E-5</v>
      </c>
      <c r="V3" s="8"/>
      <c r="W3" s="12">
        <v>0.30880000000000002</v>
      </c>
      <c r="X3" s="12">
        <v>0.26704</v>
      </c>
      <c r="Y3" s="12">
        <v>0.30873</v>
      </c>
      <c r="Z3" s="12">
        <v>6.1799999999999995E-4</v>
      </c>
      <c r="AA3" s="8"/>
      <c r="AB3" s="12">
        <v>2.5915000000000001E-2</v>
      </c>
      <c r="AC3" s="12">
        <v>7.8120000000000004E-3</v>
      </c>
      <c r="AD3" s="12">
        <v>2.5915000000000001E-2</v>
      </c>
      <c r="AE3" s="12">
        <v>5.2175000000000001E-5</v>
      </c>
    </row>
    <row r="4" spans="1:46">
      <c r="B4" s="1" t="s">
        <v>45</v>
      </c>
      <c r="C4" s="24">
        <v>58.764919999999996</v>
      </c>
      <c r="D4" s="23">
        <v>59.032158000000003</v>
      </c>
      <c r="E4" s="13">
        <v>58.729984999999999</v>
      </c>
      <c r="F4" s="14">
        <v>9.9780000000000008E-3</v>
      </c>
      <c r="H4" s="15">
        <v>58.722619000000002</v>
      </c>
      <c r="I4" s="15">
        <f>58.8</f>
        <v>58.8</v>
      </c>
      <c r="J4" s="15">
        <v>58.735641999999999</v>
      </c>
      <c r="K4" s="16">
        <v>-3.751E-3</v>
      </c>
      <c r="M4" s="15">
        <v>58.937066999999999</v>
      </c>
      <c r="N4" s="15">
        <v>58.972999999999999</v>
      </c>
      <c r="O4" s="15">
        <v>58.886119000000001</v>
      </c>
      <c r="P4" s="16">
        <v>1.4467000000000001E-2</v>
      </c>
      <c r="R4" s="15">
        <v>59.382716000000002</v>
      </c>
      <c r="S4" s="15">
        <v>59.095999999999997</v>
      </c>
      <c r="T4" s="15">
        <v>59.380600000000001</v>
      </c>
      <c r="U4" s="16">
        <v>6.3000000000000003E-4</v>
      </c>
      <c r="W4" s="15">
        <v>59.239707000000003</v>
      </c>
      <c r="X4" s="15">
        <v>59.05</v>
      </c>
      <c r="Y4" s="15">
        <v>59.157364999999999</v>
      </c>
      <c r="Z4" s="16">
        <v>2.3560000000000001E-2</v>
      </c>
      <c r="AB4" s="15">
        <v>59.749744</v>
      </c>
      <c r="AC4" s="15">
        <v>59.1</v>
      </c>
      <c r="AD4" s="15">
        <v>59.813538000000001</v>
      </c>
      <c r="AE4" s="16">
        <v>-1.8738000000000001E-2</v>
      </c>
    </row>
    <row r="5" spans="1:46">
      <c r="A5" s="1" t="s">
        <v>0</v>
      </c>
      <c r="B5" s="1" t="s">
        <v>25</v>
      </c>
      <c r="C5" s="13">
        <v>69.505099999999999</v>
      </c>
      <c r="D5" s="13">
        <f>'[1]#LN00042'!$I6*100</f>
        <v>51.193399999999997</v>
      </c>
      <c r="E5" s="13">
        <v>70.378500000000003</v>
      </c>
      <c r="F5" s="14">
        <v>-1.8172000000000001E-2</v>
      </c>
      <c r="H5" s="15">
        <v>63.530299999999997</v>
      </c>
      <c r="I5" s="15">
        <f>'[2]#LN00044'!$I6*100</f>
        <v>49.882399999999997</v>
      </c>
      <c r="J5" s="15">
        <v>61.874300000000005</v>
      </c>
      <c r="K5" s="16">
        <v>3.3739999999999999E-2</v>
      </c>
      <c r="M5" s="15">
        <v>52.935900000000004</v>
      </c>
      <c r="N5" s="15">
        <f>'[3]#LN00046'!$I6*100</f>
        <v>52.621799999999993</v>
      </c>
      <c r="O5" s="15">
        <v>53.261099999999992</v>
      </c>
      <c r="P5" s="16">
        <v>-6.5139999999999998E-3</v>
      </c>
      <c r="R5" s="15">
        <v>66.843000000000004</v>
      </c>
      <c r="S5" s="15">
        <f>'[4]#LN00048'!$I6*100</f>
        <v>52.364800000000002</v>
      </c>
      <c r="T5" s="15">
        <v>67.795400000000001</v>
      </c>
      <c r="U5" s="16">
        <v>-1.9615E-2</v>
      </c>
      <c r="W5" s="15">
        <v>66.148200000000003</v>
      </c>
      <c r="X5" s="15">
        <f>'[5]#LN00050'!$I6*100</f>
        <v>51.796200000000006</v>
      </c>
      <c r="Y5" s="15">
        <v>67.301000000000002</v>
      </c>
      <c r="Z5" s="16">
        <v>-2.3684E-2</v>
      </c>
      <c r="AB5" s="15">
        <v>55.487200000000001</v>
      </c>
      <c r="AC5" s="15">
        <f>'[6]#LN00052'!$I6*100</f>
        <v>52.615900000000003</v>
      </c>
      <c r="AD5" s="15">
        <v>55.425599999999996</v>
      </c>
      <c r="AE5" s="16">
        <v>1.235E-3</v>
      </c>
    </row>
    <row r="6" spans="1:46">
      <c r="A6" s="1" t="s">
        <v>53</v>
      </c>
      <c r="B6" s="1" t="s">
        <v>14</v>
      </c>
      <c r="C6" s="13">
        <v>26.200900000000001</v>
      </c>
      <c r="D6" s="13">
        <f>'[1]#LN00042'!$I7*100</f>
        <v>21.2834</v>
      </c>
      <c r="E6" s="13">
        <v>25.109199999999998</v>
      </c>
      <c r="F6" s="14">
        <v>2.5694999999999999E-2</v>
      </c>
      <c r="H6" s="15">
        <v>23.786199999999997</v>
      </c>
      <c r="I6" s="15">
        <f>'[2]#LN00044'!$I7*100</f>
        <v>21.3734</v>
      </c>
      <c r="J6" s="15">
        <v>23.206599999999998</v>
      </c>
      <c r="K6" s="16">
        <v>1.3867000000000001E-2</v>
      </c>
      <c r="M6" s="15">
        <v>22.523299999999999</v>
      </c>
      <c r="N6" s="15">
        <f>'[3]#LN00046'!$I7*100</f>
        <v>23.297799999999999</v>
      </c>
      <c r="O6" s="15">
        <v>22.156000000000002</v>
      </c>
      <c r="P6" s="16">
        <v>8.7399999999999995E-3</v>
      </c>
      <c r="R6" s="15">
        <v>31.216899999999999</v>
      </c>
      <c r="S6" s="15">
        <f>'[4]#LN00048'!$I7*100</f>
        <v>22.114700000000003</v>
      </c>
      <c r="T6" s="15">
        <v>30.581999999999997</v>
      </c>
      <c r="U6" s="16">
        <v>1.4427000000000001E-2</v>
      </c>
      <c r="W6" s="15">
        <v>23.147300000000001</v>
      </c>
      <c r="X6" s="15">
        <f>'[5]#LN00050'!$I7*100</f>
        <v>22.232599999999998</v>
      </c>
      <c r="Y6" s="15">
        <v>22.104299999999999</v>
      </c>
      <c r="Z6" s="16">
        <v>2.4898E-2</v>
      </c>
      <c r="AB6" s="15">
        <v>27.487200000000001</v>
      </c>
      <c r="AC6" s="15">
        <f>'[6]#LN00052'!$I7*100</f>
        <v>22.395099999999999</v>
      </c>
      <c r="AD6" s="15">
        <v>26.666699999999999</v>
      </c>
      <c r="AE6" s="16">
        <v>1.8991000000000001E-2</v>
      </c>
    </row>
    <row r="7" spans="1:46">
      <c r="B7" s="1" t="s">
        <v>15</v>
      </c>
      <c r="C7" s="13">
        <v>31.149899999999999</v>
      </c>
      <c r="D7" s="13">
        <f>'[1]#LN00042'!$I8*100</f>
        <v>36.952400000000004</v>
      </c>
      <c r="E7" s="13">
        <v>32.765599999999999</v>
      </c>
      <c r="F7" s="14">
        <v>-3.4153000000000003E-2</v>
      </c>
      <c r="H7" s="15">
        <v>35.679300000000005</v>
      </c>
      <c r="I7" s="15">
        <f>'[2]#LN00044'!$I8*100</f>
        <v>37.196100000000001</v>
      </c>
      <c r="J7" s="15">
        <v>37.4482</v>
      </c>
      <c r="K7" s="16">
        <v>-3.6756999999999998E-2</v>
      </c>
      <c r="M7" s="15">
        <v>34.417299999999997</v>
      </c>
      <c r="N7" s="15">
        <f>'[3]#LN00046'!$I8*100</f>
        <v>36.185600000000001</v>
      </c>
      <c r="O7" s="15">
        <v>34.610100000000003</v>
      </c>
      <c r="P7" s="16">
        <v>-4.0330000000000001E-3</v>
      </c>
      <c r="R7" s="15">
        <v>29.453299999999999</v>
      </c>
      <c r="S7" s="15">
        <f>'[4]#LN00048'!$I8*100</f>
        <v>36.298700000000004</v>
      </c>
      <c r="T7" s="15">
        <v>30.793700000000001</v>
      </c>
      <c r="U7" s="16">
        <v>-2.8597000000000001E-2</v>
      </c>
      <c r="W7" s="15">
        <v>32.387899999999995</v>
      </c>
      <c r="X7" s="15">
        <f>'[5]#LN00050'!$I8*100</f>
        <v>36.506399999999999</v>
      </c>
      <c r="Y7" s="15">
        <v>33.668799999999997</v>
      </c>
      <c r="Z7" s="16">
        <v>-2.6974000000000001E-2</v>
      </c>
      <c r="AB7" s="15">
        <v>29.538499999999999</v>
      </c>
      <c r="AC7" s="15">
        <f>'[6]#LN00052'!$I8*100</f>
        <v>36.197499999999998</v>
      </c>
      <c r="AD7" s="15">
        <v>31.343599999999999</v>
      </c>
      <c r="AE7" s="16">
        <v>-3.8516000000000002E-2</v>
      </c>
    </row>
    <row r="8" spans="1:46">
      <c r="B8" s="1" t="s">
        <v>16</v>
      </c>
      <c r="C8" s="13">
        <v>10.4076</v>
      </c>
      <c r="D8" s="13">
        <f>'[1]#LN00042'!$I9*100</f>
        <v>12.022399999999999</v>
      </c>
      <c r="E8" s="13">
        <v>9.2721999999999998</v>
      </c>
      <c r="F8" s="14">
        <v>3.5985999999999997E-2</v>
      </c>
      <c r="H8" s="15">
        <v>9.8231000000000002</v>
      </c>
      <c r="I8" s="15">
        <f>'[2]#LN00044'!$I9*100</f>
        <v>13.3415</v>
      </c>
      <c r="J8" s="15">
        <v>10.455399999999999</v>
      </c>
      <c r="K8" s="16">
        <v>-1.9786000000000002E-2</v>
      </c>
      <c r="M8" s="15">
        <v>11.5327</v>
      </c>
      <c r="N8" s="15">
        <f>'[3]#LN00046'!$I9*100</f>
        <v>11.2211</v>
      </c>
      <c r="O8" s="15">
        <v>11.635</v>
      </c>
      <c r="P8" s="16">
        <v>-3.2230000000000002E-3</v>
      </c>
      <c r="R8" s="15">
        <v>6.7018999999999993</v>
      </c>
      <c r="S8" s="15">
        <f>'[4]#LN00048'!$I9*100</f>
        <v>11.6808</v>
      </c>
      <c r="T8" s="15">
        <v>4.8677000000000001</v>
      </c>
      <c r="U8" s="16">
        <v>6.3703999999999997E-2</v>
      </c>
      <c r="W8" s="15">
        <v>10.43</v>
      </c>
      <c r="X8" s="15">
        <f>'[5]#LN00050'!$I9*100</f>
        <v>11.468</v>
      </c>
      <c r="Y8" s="15">
        <v>10.2287</v>
      </c>
      <c r="Z8" s="16">
        <v>6.4460000000000003E-3</v>
      </c>
      <c r="AB8" s="15">
        <v>7.0769000000000002</v>
      </c>
      <c r="AC8" s="15">
        <f>'[6]#LN00052'!$I9*100</f>
        <v>11.472300000000001</v>
      </c>
      <c r="AD8" s="15">
        <v>6.7281999999999993</v>
      </c>
      <c r="AE8" s="16">
        <v>1.2054E-2</v>
      </c>
    </row>
    <row r="9" spans="1:46">
      <c r="B9" s="1" t="s">
        <v>17</v>
      </c>
      <c r="C9" s="13">
        <v>6.9140999999999995</v>
      </c>
      <c r="D9" s="13">
        <f>'[1]#LN00042'!$I10*100</f>
        <v>7.3079000000000001</v>
      </c>
      <c r="E9" s="13">
        <v>6.4482999999999997</v>
      </c>
      <c r="F9" s="14">
        <v>1.8121000000000002E-2</v>
      </c>
      <c r="H9" s="15">
        <v>6.0594999999999999</v>
      </c>
      <c r="I9" s="15">
        <f>'[2]#LN00044'!$I10*100</f>
        <v>7.9870000000000001</v>
      </c>
      <c r="J9" s="15">
        <v>6.0594999999999999</v>
      </c>
      <c r="K9" s="16">
        <v>0</v>
      </c>
      <c r="M9" s="15">
        <v>7.6181999999999999</v>
      </c>
      <c r="N9" s="15">
        <f>'[3]#LN00046'!$I10*100</f>
        <v>6.6264000000000003</v>
      </c>
      <c r="O9" s="15">
        <v>7.7084999999999999</v>
      </c>
      <c r="P9" s="16">
        <v>-3.5130000000000001E-3</v>
      </c>
      <c r="R9" s="15">
        <v>3.351</v>
      </c>
      <c r="S9" s="15">
        <f>'[4]#LN00048'!$I10*100</f>
        <v>7.1955000000000009</v>
      </c>
      <c r="T9" s="15">
        <v>3.1392999999999995</v>
      </c>
      <c r="U9" s="16">
        <v>9.502E-3</v>
      </c>
      <c r="W9" s="15">
        <v>7.5938000000000008</v>
      </c>
      <c r="X9" s="15">
        <f>'[5]#LN00050'!$I10*100</f>
        <v>6.9251999999999994</v>
      </c>
      <c r="Y9" s="15">
        <v>7.2827000000000002</v>
      </c>
      <c r="Z9" s="16">
        <v>1.1986999999999999E-2</v>
      </c>
      <c r="AB9" s="15">
        <v>5.1282000000000005</v>
      </c>
      <c r="AC9" s="15">
        <f>'[6]#LN00052'!$I10*100</f>
        <v>7.1149000000000004</v>
      </c>
      <c r="AD9" s="15">
        <v>4.5537999999999998</v>
      </c>
      <c r="AE9" s="16">
        <v>2.3973999999999999E-2</v>
      </c>
    </row>
    <row r="10" spans="1:46">
      <c r="A10" s="1" t="s">
        <v>1</v>
      </c>
      <c r="B10" s="1" t="s">
        <v>37</v>
      </c>
      <c r="C10" s="13">
        <v>15.3566</v>
      </c>
      <c r="D10" s="13">
        <f>'[1]#LN00042'!$I11*100</f>
        <v>10.579700000000001</v>
      </c>
      <c r="E10" s="13">
        <v>14.818000000000001</v>
      </c>
      <c r="F10" s="14">
        <v>1.6067999999999999E-2</v>
      </c>
      <c r="H10" s="15">
        <v>12.758800000000001</v>
      </c>
      <c r="I10" s="15">
        <f>'[2]#LN00044'!$I11*100</f>
        <v>9.0120000000000005</v>
      </c>
      <c r="J10" s="15">
        <v>11.674800000000001</v>
      </c>
      <c r="K10" s="16">
        <v>3.4861000000000003E-2</v>
      </c>
      <c r="M10" s="15">
        <v>11.622999999999999</v>
      </c>
      <c r="N10" s="15">
        <f>'[3]#LN00046'!$I11*100</f>
        <v>12.2592</v>
      </c>
      <c r="O10" s="15">
        <v>11.502600000000001</v>
      </c>
      <c r="P10" s="16">
        <v>3.715E-3</v>
      </c>
      <c r="R10" s="15">
        <v>17.636700000000001</v>
      </c>
      <c r="S10" s="15">
        <f>'[4]#LN00048'!$I11*100</f>
        <v>10.801399999999999</v>
      </c>
      <c r="T10" s="15">
        <v>16.754899999999999</v>
      </c>
      <c r="U10" s="16">
        <v>2.5357999999999999E-2</v>
      </c>
      <c r="W10" s="15">
        <v>15.096100000000002</v>
      </c>
      <c r="X10" s="15">
        <f>'[5]#LN00050'!$I11*100</f>
        <v>10.9839</v>
      </c>
      <c r="Y10" s="15">
        <v>14.235999999999999</v>
      </c>
      <c r="Z10" s="16">
        <v>2.5579999999999999E-2</v>
      </c>
      <c r="AB10" s="15">
        <v>14.051299999999999</v>
      </c>
      <c r="AC10" s="15">
        <f>'[6]#LN00052'!$I11*100</f>
        <v>11.267199999999999</v>
      </c>
      <c r="AD10" s="15">
        <v>12.4923</v>
      </c>
      <c r="AE10" s="16">
        <v>4.6912000000000002E-2</v>
      </c>
    </row>
    <row r="11" spans="1:46">
      <c r="B11" s="1" t="s">
        <v>38</v>
      </c>
      <c r="C11" s="13">
        <v>51.237299999999998</v>
      </c>
      <c r="D11" s="13">
        <f>'[1]#LN00042'!$I12*100</f>
        <v>49.0426</v>
      </c>
      <c r="E11" s="13">
        <v>51.950499999999998</v>
      </c>
      <c r="F11" s="14">
        <v>-1.4265999999999999E-2</v>
      </c>
      <c r="H11" s="15">
        <v>54.497599999999998</v>
      </c>
      <c r="I11" s="15">
        <f>'[2]#LN00044'!$I12*100</f>
        <v>46.728999999999999</v>
      </c>
      <c r="J11" s="15">
        <v>54.602899999999998</v>
      </c>
      <c r="K11" s="16">
        <v>-2.114E-3</v>
      </c>
      <c r="M11" s="15">
        <v>51.641099999999994</v>
      </c>
      <c r="N11" s="15">
        <f>'[3]#LN00046'!$I12*100</f>
        <v>50.492699999999999</v>
      </c>
      <c r="O11" s="15">
        <v>52.707000000000001</v>
      </c>
      <c r="P11" s="16">
        <v>-2.1323000000000002E-2</v>
      </c>
      <c r="R11" s="15">
        <v>52.557299999999998</v>
      </c>
      <c r="S11" s="15">
        <f>'[4]#LN00048'!$I12*100</f>
        <v>49.912800000000004</v>
      </c>
      <c r="T11" s="15">
        <v>55.626100000000001</v>
      </c>
      <c r="U11" s="16">
        <v>-6.1387999999999998E-2</v>
      </c>
      <c r="W11" s="15">
        <v>52.515999999999998</v>
      </c>
      <c r="X11" s="15">
        <f>'[5]#LN00050'!$I12*100</f>
        <v>49.814700000000002</v>
      </c>
      <c r="Y11" s="15">
        <v>54.6203</v>
      </c>
      <c r="Z11" s="16">
        <v>-4.2103000000000002E-2</v>
      </c>
      <c r="AB11" s="15">
        <v>51.487200000000001</v>
      </c>
      <c r="AC11" s="15">
        <f>'[6]#LN00052'!$I12*100</f>
        <v>49.990200000000002</v>
      </c>
      <c r="AD11" s="15">
        <v>52.9026</v>
      </c>
      <c r="AE11" s="16">
        <v>-2.8306999999999999E-2</v>
      </c>
    </row>
    <row r="12" spans="1:46">
      <c r="B12" s="1" t="s">
        <v>39</v>
      </c>
      <c r="C12" s="13">
        <v>20.815100000000001</v>
      </c>
      <c r="D12" s="13">
        <f>'[1]#LN00042'!$I13*100</f>
        <v>17.958400000000001</v>
      </c>
      <c r="E12" s="13">
        <v>21.426500000000001</v>
      </c>
      <c r="F12" s="14">
        <v>-1.5472E-2</v>
      </c>
      <c r="H12" s="15">
        <v>18.479499999999998</v>
      </c>
      <c r="I12" s="15">
        <f>'[2]#LN00044'!$I13*100</f>
        <v>18.6737</v>
      </c>
      <c r="J12" s="15">
        <v>20.511900000000001</v>
      </c>
      <c r="K12" s="16">
        <v>-5.2252E-2</v>
      </c>
      <c r="M12" s="15">
        <v>16.922599999999999</v>
      </c>
      <c r="N12" s="15">
        <f>'[3]#LN00046'!$I13*100</f>
        <v>17.7988</v>
      </c>
      <c r="O12" s="15">
        <v>16.790099999999999</v>
      </c>
      <c r="P12" s="16">
        <v>3.4979999999999998E-3</v>
      </c>
      <c r="R12" s="15">
        <v>19.047599999999999</v>
      </c>
      <c r="S12" s="15">
        <f>'[4]#LN00048'!$I13*100</f>
        <v>18.0016</v>
      </c>
      <c r="T12" s="15">
        <v>17.813100000000002</v>
      </c>
      <c r="U12" s="16">
        <v>3.1766000000000003E-2</v>
      </c>
      <c r="W12" s="15">
        <v>18.023800000000001</v>
      </c>
      <c r="X12" s="15">
        <f>'[5]#LN00050'!$I13*100</f>
        <v>18.017500000000002</v>
      </c>
      <c r="Y12" s="15">
        <v>17.602899999999998</v>
      </c>
      <c r="Z12" s="16">
        <v>1.0947E-2</v>
      </c>
      <c r="AB12" s="15">
        <v>17.333299999999998</v>
      </c>
      <c r="AC12" s="15">
        <f>'[6]#LN00052'!$I13*100</f>
        <v>17.668900000000001</v>
      </c>
      <c r="AD12" s="15">
        <v>17.107700000000001</v>
      </c>
      <c r="AE12" s="16">
        <v>5.9369999999999996E-3</v>
      </c>
    </row>
    <row r="13" spans="1:46">
      <c r="B13" s="1" t="s">
        <v>40</v>
      </c>
      <c r="C13" s="13">
        <v>11.717600000000001</v>
      </c>
      <c r="D13" s="13">
        <f>'[1]#LN00042'!$I14*100</f>
        <v>21.5489</v>
      </c>
      <c r="E13" s="13">
        <v>10.946099999999999</v>
      </c>
      <c r="F13" s="14">
        <v>2.0896999999999999E-2</v>
      </c>
      <c r="H13" s="15">
        <v>13.1351</v>
      </c>
      <c r="I13" s="15">
        <f>'[2]#LN00044'!$I14*100</f>
        <v>24.9468</v>
      </c>
      <c r="J13" s="15">
        <v>12.3523</v>
      </c>
      <c r="K13" s="16">
        <v>2.0166E-2</v>
      </c>
      <c r="M13" s="15">
        <v>18.217400000000001</v>
      </c>
      <c r="N13" s="15">
        <f>'[3]#LN00046'!$I14*100</f>
        <v>18.768000000000001</v>
      </c>
      <c r="O13" s="15">
        <v>17.988599999999998</v>
      </c>
      <c r="P13" s="16">
        <v>5.8950000000000001E-3</v>
      </c>
      <c r="R13" s="15">
        <v>9.1711000000000009</v>
      </c>
      <c r="S13" s="15">
        <f>'[4]#LN00048'!$I14*100</f>
        <v>20.502500000000001</v>
      </c>
      <c r="T13" s="15">
        <v>9.0653000000000006</v>
      </c>
      <c r="U13" s="16">
        <v>3.0149999999999999E-3</v>
      </c>
      <c r="W13" s="15">
        <v>13.449199999999999</v>
      </c>
      <c r="X13" s="15">
        <f>'[5]#LN00050'!$I14*100</f>
        <v>20.404900000000001</v>
      </c>
      <c r="Y13" s="15">
        <v>12.717300000000002</v>
      </c>
      <c r="Z13" s="16">
        <v>1.9598999999999998E-2</v>
      </c>
      <c r="AB13" s="15">
        <v>16</v>
      </c>
      <c r="AC13" s="15">
        <f>'[6]#LN00052'!$I14*100</f>
        <v>20.2897</v>
      </c>
      <c r="AD13" s="15">
        <v>16.348700000000001</v>
      </c>
      <c r="AE13" s="16">
        <v>-9.0600000000000003E-3</v>
      </c>
    </row>
    <row r="14" spans="1:46">
      <c r="A14" s="1" t="s">
        <v>54</v>
      </c>
      <c r="B14" s="1" t="s">
        <v>41</v>
      </c>
      <c r="C14" s="13">
        <v>30.786000000000001</v>
      </c>
      <c r="D14" s="13">
        <f>'[1]#LN00042'!$I15*100</f>
        <v>28.125099999999996</v>
      </c>
      <c r="E14" s="13">
        <v>31.339200000000002</v>
      </c>
      <c r="F14" s="14">
        <v>-1.2137E-2</v>
      </c>
      <c r="H14" s="15">
        <v>30.1844</v>
      </c>
      <c r="I14" s="15">
        <f>'[2]#LN00044'!$I15*100</f>
        <v>26.828700000000001</v>
      </c>
      <c r="J14" s="15">
        <v>30.1844</v>
      </c>
      <c r="K14" s="16">
        <v>0</v>
      </c>
      <c r="M14" s="15">
        <v>29.780200000000001</v>
      </c>
      <c r="N14" s="15">
        <f>'[3]#LN00046'!$I15*100</f>
        <v>28.1358</v>
      </c>
      <c r="O14" s="15">
        <v>30.063200000000002</v>
      </c>
      <c r="P14" s="16">
        <v>-6.241E-3</v>
      </c>
      <c r="R14" s="15">
        <v>33.862400000000001</v>
      </c>
      <c r="S14" s="15">
        <f>'[4]#LN00048'!$I15*100</f>
        <v>28.740300000000001</v>
      </c>
      <c r="T14" s="15">
        <v>36.366799999999998</v>
      </c>
      <c r="U14" s="16">
        <v>-5.4064000000000001E-2</v>
      </c>
      <c r="W14" s="15">
        <v>33.302799999999998</v>
      </c>
      <c r="X14" s="15">
        <f>'[5]#LN00050'!$I15*100</f>
        <v>28.4115</v>
      </c>
      <c r="Y14" s="15">
        <v>33.504100000000001</v>
      </c>
      <c r="Z14" s="16">
        <v>-4.3629999999999997E-3</v>
      </c>
      <c r="AB14" s="15">
        <v>31.179499999999997</v>
      </c>
      <c r="AC14" s="15">
        <f>'[6]#LN00052'!$I15*100</f>
        <v>29.001999999999999</v>
      </c>
      <c r="AD14" s="15">
        <v>30.994899999999998</v>
      </c>
      <c r="AE14" s="16">
        <v>4.0249999999999999E-3</v>
      </c>
    </row>
    <row r="15" spans="1:46">
      <c r="B15" s="1" t="s">
        <v>42</v>
      </c>
      <c r="C15" s="13">
        <v>15.574999999999999</v>
      </c>
      <c r="D15" s="13">
        <f>'[1]#LN00042'!$I16*100</f>
        <v>15.123200000000001</v>
      </c>
      <c r="E15" s="13">
        <v>15.414800000000001</v>
      </c>
      <c r="F15" s="14">
        <v>4.4409999999999996E-3</v>
      </c>
      <c r="H15" s="15">
        <v>16.710599999999999</v>
      </c>
      <c r="I15" s="15">
        <f>'[2]#LN00044'!$I16*100</f>
        <v>14.993799999999998</v>
      </c>
      <c r="J15" s="15">
        <v>16.424500000000002</v>
      </c>
      <c r="K15" s="16">
        <v>7.8329999999999997E-3</v>
      </c>
      <c r="M15" s="15">
        <v>15.8085</v>
      </c>
      <c r="N15" s="15">
        <f>'[3]#LN00046'!$I16*100</f>
        <v>16.517299999999999</v>
      </c>
      <c r="O15" s="15">
        <v>16.1036</v>
      </c>
      <c r="P15" s="16">
        <v>-8.0169999999999998E-3</v>
      </c>
      <c r="R15" s="15">
        <v>15.520300000000001</v>
      </c>
      <c r="S15" s="15">
        <f>'[4]#LN00048'!$I16*100</f>
        <v>15.400700000000001</v>
      </c>
      <c r="T15" s="15">
        <v>14.038800000000002</v>
      </c>
      <c r="U15" s="16">
        <v>4.0960000000000003E-2</v>
      </c>
      <c r="W15" s="15">
        <v>15.370500000000002</v>
      </c>
      <c r="X15" s="15">
        <f>'[5]#LN00050'!$I16*100</f>
        <v>15.8797</v>
      </c>
      <c r="Y15" s="15">
        <v>15.5718</v>
      </c>
      <c r="Z15" s="16">
        <v>-5.5420000000000001E-3</v>
      </c>
      <c r="AB15" s="15">
        <v>17.8462</v>
      </c>
      <c r="AC15" s="15">
        <f>'[6]#LN00052'!$I16*100</f>
        <v>15.3925</v>
      </c>
      <c r="AD15" s="15">
        <v>18.5641</v>
      </c>
      <c r="AE15" s="16">
        <v>-1.9292E-2</v>
      </c>
    </row>
    <row r="16" spans="1:46">
      <c r="B16" s="1" t="s">
        <v>43</v>
      </c>
      <c r="C16" s="13">
        <v>45.123699999999999</v>
      </c>
      <c r="D16" s="13">
        <f>'[1]#LN00042'!$I17*100</f>
        <v>50.730200000000004</v>
      </c>
      <c r="E16" s="13">
        <v>46.069900000000004</v>
      </c>
      <c r="F16" s="14">
        <v>-1.8964999999999999E-2</v>
      </c>
      <c r="H16" s="15">
        <v>46.067</v>
      </c>
      <c r="I16" s="15">
        <f>'[2]#LN00044'!$I17*100</f>
        <v>52.117199999999997</v>
      </c>
      <c r="J16" s="15">
        <v>46.706800000000001</v>
      </c>
      <c r="K16" s="16">
        <v>-1.2821000000000001E-2</v>
      </c>
      <c r="M16" s="15">
        <v>48.238500000000002</v>
      </c>
      <c r="N16" s="15">
        <f>'[3]#LN00046'!$I17*100</f>
        <v>48.9679</v>
      </c>
      <c r="O16" s="15">
        <v>48.250500000000002</v>
      </c>
      <c r="P16" s="16">
        <v>-2.41E-4</v>
      </c>
      <c r="R16" s="15">
        <v>43.033500000000004</v>
      </c>
      <c r="S16" s="15">
        <f>'[4]#LN00048'!$I17*100</f>
        <v>49.722000000000001</v>
      </c>
      <c r="T16" s="15">
        <v>42.998199999999997</v>
      </c>
      <c r="U16" s="16">
        <v>7.0899999999999999E-4</v>
      </c>
      <c r="W16" s="15">
        <v>44.098799999999997</v>
      </c>
      <c r="X16" s="15">
        <f>'[5]#LN00050'!$I17*100</f>
        <v>49.514699999999998</v>
      </c>
      <c r="Y16" s="15">
        <v>44.428200000000004</v>
      </c>
      <c r="Z16" s="16">
        <v>-6.6090000000000003E-3</v>
      </c>
      <c r="AB16" s="15">
        <v>43.897399999999998</v>
      </c>
      <c r="AC16" s="15">
        <f>'[6]#LN00052'!$I17*100</f>
        <v>49.386899999999997</v>
      </c>
      <c r="AD16" s="15">
        <v>44.307699999999997</v>
      </c>
      <c r="AE16" s="16">
        <v>-8.234E-3</v>
      </c>
    </row>
    <row r="17" spans="1:31">
      <c r="B17" s="1" t="s">
        <v>44</v>
      </c>
      <c r="C17" s="13">
        <v>8.2969000000000008</v>
      </c>
      <c r="D17" s="13">
        <f>'[1]#LN00042'!$I18*100</f>
        <v>5.9714</v>
      </c>
      <c r="E17" s="13">
        <v>7.1179000000000006</v>
      </c>
      <c r="F17" s="14">
        <v>4.5844000000000003E-2</v>
      </c>
      <c r="H17" s="15">
        <v>6.9250999999999996</v>
      </c>
      <c r="I17" s="15">
        <f>'[2]#LN00044'!$I18*100</f>
        <v>5.9706999999999999</v>
      </c>
      <c r="J17" s="15">
        <v>6.571299999999999</v>
      </c>
      <c r="K17" s="16">
        <v>1.4406E-2</v>
      </c>
      <c r="M17" s="15">
        <v>6.0222999999999995</v>
      </c>
      <c r="N17" s="15">
        <f>'[3]#LN00046'!$I18*100</f>
        <v>6.2816999999999998</v>
      </c>
      <c r="O17" s="15">
        <v>5.4863</v>
      </c>
      <c r="P17" s="16">
        <v>2.2308000000000001E-2</v>
      </c>
      <c r="R17" s="15">
        <v>7.5838000000000001</v>
      </c>
      <c r="S17" s="15">
        <f>'[4]#LN00048'!$I18*100</f>
        <v>6.0696000000000003</v>
      </c>
      <c r="T17" s="15">
        <v>6.4550000000000001</v>
      </c>
      <c r="U17" s="16">
        <v>4.4754000000000002E-2</v>
      </c>
      <c r="W17" s="15">
        <v>7.2277999999999993</v>
      </c>
      <c r="X17" s="15">
        <f>'[5]#LN00050'!$I18*100</f>
        <v>6.1284999999999998</v>
      </c>
      <c r="Y17" s="15">
        <v>6.3860999999999999</v>
      </c>
      <c r="Z17" s="16">
        <v>3.3716999999999997E-2</v>
      </c>
      <c r="AB17" s="15">
        <v>6.9744000000000002</v>
      </c>
      <c r="AC17" s="15">
        <f>'[6]#LN00052'!$I18*100</f>
        <v>6.1452999999999998</v>
      </c>
      <c r="AD17" s="15">
        <v>6.0308000000000002</v>
      </c>
      <c r="AE17" s="16">
        <v>3.8108000000000003E-2</v>
      </c>
    </row>
    <row r="18" spans="1:31">
      <c r="A18" s="1" t="s">
        <v>22</v>
      </c>
      <c r="B18" s="1" t="s">
        <v>23</v>
      </c>
      <c r="C18" s="13">
        <v>33.187800000000003</v>
      </c>
      <c r="D18" s="13">
        <f>'[1]#LN00042'!$I19*100</f>
        <v>38.480599999999995</v>
      </c>
      <c r="E18" s="13">
        <v>33.245999999999995</v>
      </c>
      <c r="F18" s="14">
        <v>-1.2160000000000001E-3</v>
      </c>
      <c r="H18" s="15">
        <v>35.001899999999999</v>
      </c>
      <c r="I18" s="15">
        <f>'[2]#LN00044'!$I19*100</f>
        <v>38.988499999999995</v>
      </c>
      <c r="J18" s="15">
        <v>36.447099999999999</v>
      </c>
      <c r="K18" s="16">
        <v>-2.9957000000000001E-2</v>
      </c>
      <c r="M18" s="15">
        <v>35.772399999999998</v>
      </c>
      <c r="N18" s="15">
        <f>'[3]#LN00046'!$I19*100</f>
        <v>37.300800000000002</v>
      </c>
      <c r="O18" s="15">
        <v>35.687999999999995</v>
      </c>
      <c r="P18" s="16">
        <v>1.751E-3</v>
      </c>
      <c r="R18" s="15">
        <v>35.4497</v>
      </c>
      <c r="S18" s="15">
        <f>'[4]#LN00048'!$I19*100</f>
        <v>38.408700000000003</v>
      </c>
      <c r="T18" s="15">
        <v>35.238100000000003</v>
      </c>
      <c r="U18" s="16">
        <v>4.385E-3</v>
      </c>
      <c r="W18" s="15">
        <v>36.321999999999996</v>
      </c>
      <c r="X18" s="15">
        <f>'[5]#LN00050'!$I19*100</f>
        <v>38.271100000000004</v>
      </c>
      <c r="Y18" s="15">
        <v>35.937799999999996</v>
      </c>
      <c r="Z18" s="16">
        <v>7.9459999999999999E-3</v>
      </c>
      <c r="AB18" s="15">
        <v>36.205100000000002</v>
      </c>
      <c r="AC18" s="15">
        <f>'[6]#LN00052'!$I19*100</f>
        <v>38.041599999999995</v>
      </c>
      <c r="AD18" s="15">
        <v>36.020499999999998</v>
      </c>
      <c r="AE18" s="16">
        <v>3.8210000000000002E-3</v>
      </c>
    </row>
    <row r="19" spans="1:31">
      <c r="A19" s="1" t="s">
        <v>6</v>
      </c>
      <c r="B19" s="1" t="s">
        <v>18</v>
      </c>
      <c r="C19" s="13">
        <v>83.187799999999996</v>
      </c>
      <c r="D19" s="13">
        <f>'[1]#LN00042'!$I20*100</f>
        <v>80.312700000000007</v>
      </c>
      <c r="E19" s="13">
        <v>84.192099999999996</v>
      </c>
      <c r="F19" s="14">
        <v>-2.6016000000000001E-2</v>
      </c>
      <c r="H19" s="15">
        <v>80.542000000000002</v>
      </c>
      <c r="I19" s="15">
        <f>'[2]#LN00044'!$I20*100</f>
        <v>79.237099999999998</v>
      </c>
      <c r="J19" s="15">
        <v>80.828000000000003</v>
      </c>
      <c r="K19" s="16">
        <v>-7.136E-3</v>
      </c>
      <c r="M19" s="15">
        <v>79.223100000000002</v>
      </c>
      <c r="N19" s="15">
        <f>'[3]#LN00046'!$I20*100</f>
        <v>79.119200000000006</v>
      </c>
      <c r="O19" s="15">
        <v>80.590199999999996</v>
      </c>
      <c r="P19" s="16">
        <v>-3.3647000000000003E-2</v>
      </c>
      <c r="R19" s="15">
        <v>80.599600000000009</v>
      </c>
      <c r="S19" s="15">
        <f>'[4]#LN00048'!$I20*100</f>
        <v>80.309399999999997</v>
      </c>
      <c r="T19" s="15">
        <v>83.315700000000007</v>
      </c>
      <c r="U19" s="16">
        <v>-6.8461999999999995E-2</v>
      </c>
      <c r="W19" s="15">
        <v>83.165599999999998</v>
      </c>
      <c r="X19" s="15">
        <f>'[5]#LN00050'!$I20*100</f>
        <v>79.811900000000009</v>
      </c>
      <c r="Y19" s="15">
        <v>85.837099999999992</v>
      </c>
      <c r="Z19" s="16">
        <v>-6.8834000000000006E-2</v>
      </c>
      <c r="AB19" s="15">
        <v>81.230800000000002</v>
      </c>
      <c r="AC19" s="15">
        <f>'[6]#LN00052'!$I20*100</f>
        <v>80.369799999999998</v>
      </c>
      <c r="AD19" s="15">
        <v>83.67179999999999</v>
      </c>
      <c r="AE19" s="16">
        <v>-6.1962999999999997E-2</v>
      </c>
    </row>
    <row r="20" spans="1:31">
      <c r="B20" s="1" t="s">
        <v>46</v>
      </c>
      <c r="C20" s="13">
        <v>4.0757000000000003</v>
      </c>
      <c r="D20" s="13">
        <f>'[1]#LN00042'!$I21*100</f>
        <v>3.9003000000000001</v>
      </c>
      <c r="E20" s="13">
        <v>3.5952999999999999</v>
      </c>
      <c r="F20" s="14">
        <v>2.4544E-2</v>
      </c>
      <c r="H20" s="15">
        <v>3.6884000000000001</v>
      </c>
      <c r="I20" s="15">
        <f>'[2]#LN00044'!$I21*100</f>
        <v>3.7414999999999998</v>
      </c>
      <c r="J20" s="15">
        <v>3.5377999999999998</v>
      </c>
      <c r="K20" s="16">
        <v>7.9590000000000008E-3</v>
      </c>
      <c r="M20" s="15">
        <v>3.8543000000000003</v>
      </c>
      <c r="N20" s="15">
        <f>'[3]#LN00046'!$I21*100</f>
        <v>4.1323999999999996</v>
      </c>
      <c r="O20" s="15">
        <v>3.6374999999999997</v>
      </c>
      <c r="P20" s="16">
        <v>1.1073E-2</v>
      </c>
      <c r="R20" s="15">
        <v>4.7618999999999998</v>
      </c>
      <c r="S20" s="15">
        <f>'[4]#LN00048'!$I21*100</f>
        <v>3.8664999999999998</v>
      </c>
      <c r="T20" s="15">
        <v>3.9153000000000002</v>
      </c>
      <c r="U20" s="16">
        <v>4.1655999999999999E-2</v>
      </c>
      <c r="W20" s="15">
        <v>2.7446999999999999</v>
      </c>
      <c r="X20" s="15">
        <f>'[5]#LN00050'!$I21*100</f>
        <v>3.9479000000000002</v>
      </c>
      <c r="Y20" s="15">
        <v>2.1774999999999998</v>
      </c>
      <c r="Z20" s="16">
        <v>3.1552999999999998E-2</v>
      </c>
      <c r="AB20" s="15">
        <v>4.2050999999999998</v>
      </c>
      <c r="AC20" s="15">
        <f>'[6]#LN00052'!$I21*100</f>
        <v>3.6955</v>
      </c>
      <c r="AD20" s="15">
        <v>4.1025999999999998</v>
      </c>
      <c r="AE20" s="16">
        <v>5.2639999999999996E-3</v>
      </c>
    </row>
    <row r="21" spans="1:31">
      <c r="B21" s="1" t="s">
        <v>47</v>
      </c>
      <c r="C21" s="13">
        <v>7.2052000000000005</v>
      </c>
      <c r="D21" s="13">
        <f>'[1]#LN00042'!$I22*100</f>
        <v>9.6946000000000012</v>
      </c>
      <c r="E21" s="13">
        <v>7.5546000000000006</v>
      </c>
      <c r="F21" s="14">
        <v>-1.2571000000000001E-2</v>
      </c>
      <c r="H21" s="15">
        <v>9.5596999999999994</v>
      </c>
      <c r="I21" s="15">
        <f>'[2]#LN00044'!$I22*100</f>
        <v>10.361800000000001</v>
      </c>
      <c r="J21" s="15">
        <v>9.8231000000000002</v>
      </c>
      <c r="K21" s="16">
        <v>-8.7969999999999993E-3</v>
      </c>
      <c r="M21" s="15">
        <v>9.3345000000000002</v>
      </c>
      <c r="N21" s="15">
        <f>'[3]#LN00046'!$I22*100</f>
        <v>10.442400000000001</v>
      </c>
      <c r="O21" s="15">
        <v>9.0454999999999988</v>
      </c>
      <c r="P21" s="16">
        <v>9.6860000000000002E-3</v>
      </c>
      <c r="R21" s="15">
        <v>8.4656000000000002</v>
      </c>
      <c r="S21" s="15">
        <f>'[4]#LN00048'!$I22*100</f>
        <v>9.5545000000000009</v>
      </c>
      <c r="T21" s="15">
        <v>8.2187000000000001</v>
      </c>
      <c r="U21" s="16">
        <v>8.6210000000000002E-3</v>
      </c>
      <c r="W21" s="15">
        <v>8.4171999999999993</v>
      </c>
      <c r="X21" s="15">
        <f>'[5]#LN00050'!$I22*100</f>
        <v>9.6830999999999996</v>
      </c>
      <c r="Y21" s="15">
        <v>7.2827000000000002</v>
      </c>
      <c r="Z21" s="16">
        <v>3.9544000000000003E-2</v>
      </c>
      <c r="AB21" s="15">
        <v>8.3077000000000005</v>
      </c>
      <c r="AC21" s="15">
        <f>'[6]#LN00052'!$I22*100</f>
        <v>9.6356000000000002</v>
      </c>
      <c r="AD21" s="15">
        <v>6.9333000000000009</v>
      </c>
      <c r="AE21" s="16">
        <v>4.8092999999999997E-2</v>
      </c>
    </row>
    <row r="22" spans="1:31">
      <c r="B22" s="1" t="s">
        <v>48</v>
      </c>
      <c r="C22" s="13">
        <v>4.0029000000000003</v>
      </c>
      <c r="D22" s="13">
        <f>'[1]#LN00042'!$I23*100</f>
        <v>4.6850999999999994</v>
      </c>
      <c r="E22" s="13">
        <v>3.4933999999999998</v>
      </c>
      <c r="F22" s="14">
        <v>2.4992E-2</v>
      </c>
      <c r="H22" s="15">
        <v>4.3658000000000001</v>
      </c>
      <c r="I22" s="15">
        <f>'[2]#LN00044'!$I23*100</f>
        <v>4.9120999999999997</v>
      </c>
      <c r="J22" s="15">
        <v>4.4712000000000005</v>
      </c>
      <c r="K22" s="16">
        <v>-5.0099999999999997E-3</v>
      </c>
      <c r="M22" s="15">
        <v>5.3296999999999999</v>
      </c>
      <c r="N22" s="15">
        <f>'[3]#LN00046'!$I23*100</f>
        <v>4.8542000000000005</v>
      </c>
      <c r="O22" s="15">
        <v>5.0527000000000006</v>
      </c>
      <c r="P22" s="16">
        <v>1.2603E-2</v>
      </c>
      <c r="R22" s="15">
        <v>4.5854999999999997</v>
      </c>
      <c r="S22" s="15">
        <f>'[4]#LN00048'!$I23*100</f>
        <v>4.7202999999999999</v>
      </c>
      <c r="T22" s="15">
        <v>3.3862000000000005</v>
      </c>
      <c r="U22" s="16">
        <v>5.6913999999999999E-2</v>
      </c>
      <c r="W22" s="15">
        <v>3.5682</v>
      </c>
      <c r="X22" s="15">
        <f>'[5]#LN00050'!$I23*100</f>
        <v>4.9688999999999997</v>
      </c>
      <c r="Y22" s="15">
        <v>3.3486000000000002</v>
      </c>
      <c r="Z22" s="16">
        <v>1.0867E-2</v>
      </c>
      <c r="AB22" s="15">
        <v>4.9230999999999998</v>
      </c>
      <c r="AC22" s="15">
        <f>'[6]#LN00052'!$I23*100</f>
        <v>4.67</v>
      </c>
      <c r="AD22" s="15">
        <v>4.1025999999999998</v>
      </c>
      <c r="AE22" s="16">
        <v>3.8386999999999998E-2</v>
      </c>
    </row>
    <row r="23" spans="1:31">
      <c r="B23" s="1" t="s">
        <v>49</v>
      </c>
      <c r="C23" s="13">
        <v>1.0188999999999999</v>
      </c>
      <c r="D23" s="13">
        <f>'[1]#LN00042'!$I24*100</f>
        <v>1.1624000000000001</v>
      </c>
      <c r="E23" s="13">
        <v>0.71320000000000006</v>
      </c>
      <c r="F23" s="14">
        <v>2.9426000000000001E-2</v>
      </c>
      <c r="H23" s="15">
        <v>1.5430999999999999</v>
      </c>
      <c r="I23" s="15">
        <f>'[2]#LN00044'!$I24*100</f>
        <v>1.4955000000000001</v>
      </c>
      <c r="J23" s="15">
        <v>1.0914999999999999</v>
      </c>
      <c r="K23" s="16">
        <v>3.6919E-2</v>
      </c>
      <c r="M23" s="15">
        <v>1.8067</v>
      </c>
      <c r="N23" s="15">
        <f>'[3]#LN00046'!$I24*100</f>
        <v>1.1719999999999999</v>
      </c>
      <c r="O23" s="15">
        <v>1.2586999999999999</v>
      </c>
      <c r="P23" s="16">
        <v>4.5040999999999998E-2</v>
      </c>
      <c r="R23" s="15">
        <v>1.4109</v>
      </c>
      <c r="S23" s="15">
        <f>'[4]#LN00048'!$I24*100</f>
        <v>1.2911000000000001</v>
      </c>
      <c r="T23" s="15">
        <v>1.0935000000000001</v>
      </c>
      <c r="U23" s="16">
        <v>2.7486E-2</v>
      </c>
      <c r="W23" s="15">
        <v>1.6468</v>
      </c>
      <c r="X23" s="15">
        <f>'[5]#LN00050'!$I24*100</f>
        <v>1.3235000000000001</v>
      </c>
      <c r="Y23" s="15">
        <v>0.9514999999999999</v>
      </c>
      <c r="Z23" s="16">
        <v>5.7474999999999998E-2</v>
      </c>
      <c r="AB23" s="15">
        <v>1.1282000000000001</v>
      </c>
      <c r="AC23" s="15">
        <f>'[6]#LN00052'!$I24*100</f>
        <v>1.3385</v>
      </c>
      <c r="AD23" s="15">
        <v>1.0462</v>
      </c>
      <c r="AE23" s="16">
        <v>7.4330000000000004E-3</v>
      </c>
    </row>
    <row r="24" spans="1:31">
      <c r="A24" s="1" t="s">
        <v>7</v>
      </c>
      <c r="B24" s="1" t="s">
        <v>19</v>
      </c>
      <c r="C24" s="13">
        <v>19.359500000000001</v>
      </c>
      <c r="D24" s="13">
        <f>'[1]#LN00042'!$I25*100</f>
        <v>24.690999999999999</v>
      </c>
      <c r="E24" s="13">
        <v>19.636099999999999</v>
      </c>
      <c r="F24" s="14">
        <v>-6.6860000000000001E-3</v>
      </c>
      <c r="H24" s="15">
        <v>19.683899999999998</v>
      </c>
      <c r="I24" s="15">
        <f>'[2]#LN00044'!$I25*100</f>
        <v>22.7624</v>
      </c>
      <c r="J24" s="15">
        <v>20.165600000000001</v>
      </c>
      <c r="K24" s="16">
        <v>-1.1789000000000001E-2</v>
      </c>
      <c r="M24" s="15">
        <v>22.944899999999997</v>
      </c>
      <c r="N24" s="15">
        <f>'[3]#LN00046'!$I25*100</f>
        <v>25.787700000000001</v>
      </c>
      <c r="O24" s="15">
        <v>23.221900000000002</v>
      </c>
      <c r="P24" s="16">
        <v>-6.4570000000000001E-3</v>
      </c>
      <c r="R24" s="15">
        <v>18.165799999999997</v>
      </c>
      <c r="S24" s="15">
        <f>'[4]#LN00048'!$I25*100</f>
        <v>23.7408</v>
      </c>
      <c r="T24" s="15">
        <v>17.319200000000002</v>
      </c>
      <c r="U24" s="16">
        <v>2.0841999999999999E-2</v>
      </c>
      <c r="W24" s="15">
        <v>19.9451</v>
      </c>
      <c r="X24" s="15">
        <f>'[5]#LN00050'!$I25*100</f>
        <v>24.088000000000001</v>
      </c>
      <c r="Y24" s="15">
        <v>18.517800000000001</v>
      </c>
      <c r="Z24" s="16">
        <v>3.4480999999999998E-2</v>
      </c>
      <c r="AB24" s="15">
        <v>22.5641</v>
      </c>
      <c r="AC24" s="15">
        <f>'[6]#LN00052'!$I25*100</f>
        <v>23.867899999999999</v>
      </c>
      <c r="AD24" s="15">
        <v>23.589700000000001</v>
      </c>
      <c r="AE24" s="16">
        <v>-2.4289000000000002E-2</v>
      </c>
    </row>
    <row r="25" spans="1:31">
      <c r="B25" s="1" t="s">
        <v>50</v>
      </c>
      <c r="C25" s="13">
        <v>17.176099999999998</v>
      </c>
      <c r="D25" s="13">
        <f>'[1]#LN00042'!$I26*100</f>
        <v>21.307000000000002</v>
      </c>
      <c r="E25" s="13">
        <v>16.142599999999998</v>
      </c>
      <c r="F25" s="14">
        <v>2.6249000000000001E-2</v>
      </c>
      <c r="H25" s="15">
        <v>18.592400000000001</v>
      </c>
      <c r="I25" s="15">
        <f>'[2]#LN00044'!$I26*100</f>
        <v>21.715</v>
      </c>
      <c r="J25" s="15">
        <v>18.870899999999999</v>
      </c>
      <c r="K25" s="16">
        <v>-6.9470000000000001E-3</v>
      </c>
      <c r="M25" s="15">
        <v>20.566100000000002</v>
      </c>
      <c r="N25" s="15">
        <f>'[3]#LN00046'!$I26*100</f>
        <v>20.333300000000001</v>
      </c>
      <c r="O25" s="15">
        <v>20.517900000000001</v>
      </c>
      <c r="P25" s="16">
        <v>1.1950000000000001E-3</v>
      </c>
      <c r="R25" s="15">
        <v>15.873000000000001</v>
      </c>
      <c r="S25" s="15">
        <f>'[4]#LN00048'!$I26*100</f>
        <v>21.146899999999999</v>
      </c>
      <c r="T25" s="15">
        <v>13.933000000000002</v>
      </c>
      <c r="U25" s="16">
        <v>5.0048000000000002E-2</v>
      </c>
      <c r="W25" s="15">
        <v>18.664200000000001</v>
      </c>
      <c r="X25" s="15">
        <f>'[5]#LN00050'!$I26*100</f>
        <v>21.146000000000001</v>
      </c>
      <c r="Y25" s="15">
        <v>18.316600000000001</v>
      </c>
      <c r="Z25" s="16">
        <v>8.7089999999999997E-3</v>
      </c>
      <c r="AB25" s="15">
        <v>20.205100000000002</v>
      </c>
      <c r="AC25" s="15">
        <f>'[6]#LN00052'!$I26*100</f>
        <v>21.166499999999999</v>
      </c>
      <c r="AD25" s="15">
        <v>20.923100000000002</v>
      </c>
      <c r="AE25" s="16">
        <v>-1.7721000000000001E-2</v>
      </c>
    </row>
    <row r="26" spans="1:31">
      <c r="B26" s="1" t="s">
        <v>51</v>
      </c>
      <c r="C26" s="13">
        <v>6.1863000000000001</v>
      </c>
      <c r="D26" s="13">
        <f>'[1]#LN00042'!$I27*100</f>
        <v>6.2399000000000004</v>
      </c>
      <c r="E26" s="13">
        <v>5.6477000000000004</v>
      </c>
      <c r="F26" s="14">
        <v>2.2307E-2</v>
      </c>
      <c r="H26" s="15">
        <v>5.2315000000000005</v>
      </c>
      <c r="I26" s="15">
        <f>'[2]#LN00044'!$I27*100</f>
        <v>6.3795000000000002</v>
      </c>
      <c r="J26" s="15">
        <v>5.5024000000000006</v>
      </c>
      <c r="K26" s="16">
        <v>-1.159E-2</v>
      </c>
      <c r="M26" s="15">
        <v>6.3534999999999995</v>
      </c>
      <c r="N26" s="15">
        <f>'[3]#LN00046'!$I27*100</f>
        <v>5.9207999999999998</v>
      </c>
      <c r="O26" s="15">
        <v>6.1727999999999996</v>
      </c>
      <c r="P26" s="16">
        <v>7.528E-3</v>
      </c>
      <c r="R26" s="15">
        <v>5.6436999999999999</v>
      </c>
      <c r="S26" s="15">
        <f>'[4]#LN00048'!$I27*100</f>
        <v>6.1370000000000005</v>
      </c>
      <c r="T26" s="15">
        <v>5.3615999999999993</v>
      </c>
      <c r="U26" s="16">
        <v>1.1981E-2</v>
      </c>
      <c r="W26" s="15">
        <v>7.1362999999999994</v>
      </c>
      <c r="X26" s="15">
        <f>'[5]#LN00050'!$I27*100</f>
        <v>6.0805999999999996</v>
      </c>
      <c r="Y26" s="15">
        <v>6.6972000000000005</v>
      </c>
      <c r="Z26" s="16">
        <v>1.7676999999999998E-2</v>
      </c>
      <c r="AB26" s="15">
        <v>5.5385</v>
      </c>
      <c r="AC26" s="15">
        <f>'[6]#LN00052'!$I27*100</f>
        <v>5.9986999999999995</v>
      </c>
      <c r="AD26" s="15">
        <v>5.6000000000000005</v>
      </c>
      <c r="AE26" s="16">
        <v>-2.6389999999999999E-3</v>
      </c>
    </row>
    <row r="27" spans="1:31">
      <c r="B27" s="1" t="s">
        <v>20</v>
      </c>
      <c r="C27" s="13">
        <v>20.960699999999999</v>
      </c>
      <c r="D27" s="13">
        <f>'[1]#LN00042'!$I28*100</f>
        <v>19.743300000000001</v>
      </c>
      <c r="E27" s="13">
        <v>20.815100000000001</v>
      </c>
      <c r="F27" s="14">
        <v>3.6150000000000002E-3</v>
      </c>
      <c r="H27" s="15">
        <v>23.071100000000001</v>
      </c>
      <c r="I27" s="15">
        <f>'[2]#LN00044'!$I28*100</f>
        <v>21.1829</v>
      </c>
      <c r="J27" s="15">
        <v>23.1615</v>
      </c>
      <c r="K27" s="16">
        <v>-2.176E-3</v>
      </c>
      <c r="M27" s="15">
        <v>20.9575</v>
      </c>
      <c r="N27" s="15">
        <f>'[3]#LN00046'!$I28*100</f>
        <v>19.2911</v>
      </c>
      <c r="O27" s="15">
        <v>21.138199999999998</v>
      </c>
      <c r="P27" s="16">
        <v>-4.5069999999999997E-3</v>
      </c>
      <c r="R27" s="15">
        <v>25.749600000000001</v>
      </c>
      <c r="S27" s="15">
        <f>'[4]#LN00048'!$I28*100</f>
        <v>20.007000000000001</v>
      </c>
      <c r="T27" s="15">
        <v>27.830700000000004</v>
      </c>
      <c r="U27" s="16">
        <v>-4.9637000000000001E-2</v>
      </c>
      <c r="W27" s="15">
        <v>20.7685</v>
      </c>
      <c r="X27" s="15">
        <f>'[5]#LN00050'!$I28*100</f>
        <v>19.9435</v>
      </c>
      <c r="Y27" s="15">
        <v>22.451999999999998</v>
      </c>
      <c r="Z27" s="16">
        <v>-4.1801999999999999E-2</v>
      </c>
      <c r="AB27" s="15">
        <v>20.205100000000002</v>
      </c>
      <c r="AC27" s="15">
        <f>'[6]#LN00052'!$I28*100</f>
        <v>20.196899999999999</v>
      </c>
      <c r="AD27" s="15">
        <v>19.035900000000002</v>
      </c>
      <c r="AE27" s="16">
        <v>2.9114000000000001E-2</v>
      </c>
    </row>
    <row r="28" spans="1:31">
      <c r="B28" s="1" t="s">
        <v>21</v>
      </c>
      <c r="C28" s="13">
        <v>35.371200000000002</v>
      </c>
      <c r="D28" s="13">
        <f>'[1]#LN00042'!$I29*100</f>
        <v>27.1721</v>
      </c>
      <c r="E28" s="13">
        <v>37.074200000000005</v>
      </c>
      <c r="F28" s="14">
        <v>-3.6873000000000003E-2</v>
      </c>
      <c r="H28" s="15">
        <v>32.405000000000001</v>
      </c>
      <c r="I28" s="15">
        <f>'[2]#LN00044'!$I29*100</f>
        <v>27.170400000000001</v>
      </c>
      <c r="J28" s="15">
        <v>31.426399999999997</v>
      </c>
      <c r="K28" s="16">
        <v>2.1430000000000001E-2</v>
      </c>
      <c r="M28" s="15">
        <v>28.154200000000003</v>
      </c>
      <c r="N28" s="15">
        <f>'[3]#LN00046'!$I29*100</f>
        <v>27.750499999999999</v>
      </c>
      <c r="O28" s="15">
        <v>27.967500000000001</v>
      </c>
      <c r="P28" s="16">
        <v>4.1590000000000004E-3</v>
      </c>
      <c r="R28" s="15">
        <v>33.509699999999995</v>
      </c>
      <c r="S28" s="15">
        <f>'[4]#LN00048'!$I29*100</f>
        <v>28.165600000000001</v>
      </c>
      <c r="T28" s="15">
        <v>34.850099999999998</v>
      </c>
      <c r="U28" s="16">
        <v>-2.9059000000000001E-2</v>
      </c>
      <c r="W28" s="15">
        <v>32.387899999999995</v>
      </c>
      <c r="X28" s="15">
        <f>'[5]#LN00050'!$I29*100</f>
        <v>27.9603</v>
      </c>
      <c r="Y28" s="15">
        <v>33.010099999999994</v>
      </c>
      <c r="Z28" s="16">
        <v>-1.3566E-2</v>
      </c>
      <c r="AB28" s="15">
        <v>30.8718</v>
      </c>
      <c r="AC28" s="15">
        <f>'[6]#LN00052'!$I29*100</f>
        <v>27.937099999999997</v>
      </c>
      <c r="AD28" s="15">
        <v>30.359000000000002</v>
      </c>
      <c r="AE28" s="16">
        <v>1.1258000000000001E-2</v>
      </c>
    </row>
    <row r="29" spans="1:31" ht="15" customHeight="1">
      <c r="A29" s="17"/>
      <c r="B29" s="17" t="s">
        <v>52</v>
      </c>
      <c r="C29" s="18">
        <v>67.394500000000008</v>
      </c>
      <c r="D29" s="18">
        <f>'[1]#LN00042'!$I30*100</f>
        <v>71.771600000000007</v>
      </c>
      <c r="E29" s="18">
        <v>69.155699999999996</v>
      </c>
      <c r="F29" s="19">
        <v>-3.832E-2</v>
      </c>
      <c r="G29" s="17"/>
      <c r="H29" s="20">
        <v>65.148700000000005</v>
      </c>
      <c r="I29" s="20">
        <f>'[2]#LN00044'!$I30*100</f>
        <v>71.2333</v>
      </c>
      <c r="J29" s="20">
        <v>67.497200000000007</v>
      </c>
      <c r="K29" s="21">
        <v>-5.0528000000000003E-2</v>
      </c>
      <c r="L29" s="17"/>
      <c r="M29" s="20">
        <v>70.249899999999997</v>
      </c>
      <c r="N29" s="20">
        <f>'[3]#LN00046'!$I30*100</f>
        <v>68.964700000000008</v>
      </c>
      <c r="O29" s="20">
        <v>71.020799999999994</v>
      </c>
      <c r="P29" s="21">
        <v>-1.6759E-2</v>
      </c>
      <c r="Q29" s="17"/>
      <c r="R29" s="20">
        <v>66.666700000000006</v>
      </c>
      <c r="S29" s="20">
        <f>'[4]#LN00048'!$I30*100</f>
        <v>71.2667</v>
      </c>
      <c r="T29" s="20">
        <v>68.959400000000002</v>
      </c>
      <c r="U29" s="21">
        <v>-4.9598000000000003E-2</v>
      </c>
      <c r="V29" s="17"/>
      <c r="W29" s="20">
        <v>66.788700000000006</v>
      </c>
      <c r="X29" s="20">
        <f>'[5]#LN00050'!$I30*100</f>
        <v>71.359099999999998</v>
      </c>
      <c r="Y29" s="20">
        <v>69.167400000000001</v>
      </c>
      <c r="Z29" s="21">
        <v>-5.1518000000000001E-2</v>
      </c>
      <c r="AA29" s="17"/>
      <c r="AB29" s="20">
        <v>68.102599999999995</v>
      </c>
      <c r="AC29" s="20">
        <f>'[6]#LN00052'!$I30*100</f>
        <v>70.638999999999996</v>
      </c>
      <c r="AD29" s="20">
        <v>68.964100000000002</v>
      </c>
      <c r="AE29" s="21">
        <v>-1.8692E-2</v>
      </c>
    </row>
    <row r="30" spans="1:31">
      <c r="A30" s="1" t="s">
        <v>3</v>
      </c>
    </row>
    <row r="31" spans="1:31">
      <c r="A31" s="1" t="s">
        <v>2</v>
      </c>
    </row>
  </sheetData>
  <phoneticPr fontId="1"/>
  <pageMargins left="0.7" right="0.7" top="0.75" bottom="0.75" header="0.3" footer="0.3"/>
  <pageSetup paperSize="9" scale="82" orientation="landscape" r:id="rId1"/>
  <colBreaks count="1" manualBreakCount="1">
    <brk id="22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omohiko Ukai</cp:lastModifiedBy>
  <cp:lastPrinted>2024-12-26T23:21:40Z</cp:lastPrinted>
  <dcterms:created xsi:type="dcterms:W3CDTF">2019-12-16T06:54:13Z</dcterms:created>
  <dcterms:modified xsi:type="dcterms:W3CDTF">2024-12-26T23:21:45Z</dcterms:modified>
</cp:coreProperties>
</file>